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\SZBL.Publications\14.Microcket.2024\final\"/>
    </mc:Choice>
  </mc:AlternateContent>
  <xr:revisionPtr revIDLastSave="0" documentId="13_ncr:1_{2AC32A8B-0448-4BAE-A689-A455947F8CAA}" xr6:coauthVersionLast="47" xr6:coauthVersionMax="47" xr10:uidLastSave="{00000000-0000-0000-0000-000000000000}"/>
  <bookViews>
    <workbookView xWindow="-120" yWindow="-120" windowWidth="38640" windowHeight="21120" tabRatio="665" activeTab="2" xr2:uid="{B4827F54-DBEA-4EA2-A2FE-DD732D5A9BE9}"/>
  </bookViews>
  <sheets>
    <sheet name="Fig. 2" sheetId="12" r:id="rId1"/>
    <sheet name="Fig. 3" sheetId="22" r:id="rId2"/>
    <sheet name="Fig. 4" sheetId="23" r:id="rId3"/>
    <sheet name="Fig. S2" sheetId="19" r:id="rId4"/>
    <sheet name="Fig. S3" sheetId="20" r:id="rId5"/>
    <sheet name="Fig. S4" sheetId="6" r:id="rId6"/>
    <sheet name="Fig. S5" sheetId="5" r:id="rId7"/>
    <sheet name="Fig. S6" sheetId="4" r:id="rId8"/>
    <sheet name="Fig. S7" sheetId="16" r:id="rId9"/>
    <sheet name="Fig. S8" sheetId="24" r:id="rId10"/>
    <sheet name="Fig. S9" sheetId="18" r:id="rId11"/>
    <sheet name="Fig. S10" sheetId="21" r:id="rId12"/>
    <sheet name="Fig. S11" sheetId="7" r:id="rId13"/>
    <sheet name="Fig. S12" sheetId="14" r:id="rId14"/>
    <sheet name="Fig. S13" sheetId="15" r:id="rId15"/>
    <sheet name="Fig. S14" sheetId="8" r:id="rId16"/>
    <sheet name="Fig. S15" sheetId="2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4" l="1"/>
  <c r="C4" i="4"/>
  <c r="C5" i="6"/>
  <c r="B5" i="6"/>
  <c r="D4" i="6"/>
  <c r="C4" i="6"/>
  <c r="E2" i="25"/>
  <c r="D2" i="25"/>
  <c r="C2" i="25"/>
  <c r="E4" i="25"/>
  <c r="D4" i="25"/>
  <c r="C4" i="25"/>
  <c r="G4" i="25" s="1"/>
  <c r="D31" i="22"/>
  <c r="E20" i="22"/>
  <c r="D20" i="22"/>
  <c r="E12" i="22"/>
  <c r="D12" i="22"/>
  <c r="E4" i="22"/>
  <c r="D4" i="22"/>
  <c r="H2" i="25" l="1"/>
  <c r="B2" i="25"/>
  <c r="G2" i="25" s="1"/>
  <c r="I2" i="25" s="1"/>
  <c r="H4" i="25"/>
  <c r="I4" i="25" s="1"/>
</calcChain>
</file>

<file path=xl/sharedStrings.xml><?xml version="1.0" encoding="utf-8"?>
<sst xmlns="http://schemas.openxmlformats.org/spreadsheetml/2006/main" count="427" uniqueCount="102">
  <si>
    <t>Total</t>
    <phoneticPr fontId="1" type="noConversion"/>
  </si>
  <si>
    <t>HiC-Pro</t>
    <phoneticPr fontId="1" type="noConversion"/>
  </si>
  <si>
    <t xml:space="preserve">Distiller </t>
  </si>
  <si>
    <t>Read alignment</t>
    <phoneticPr fontId="1" type="noConversion"/>
  </si>
  <si>
    <t>Data preprocessing</t>
    <phoneticPr fontId="1" type="noConversion"/>
  </si>
  <si>
    <t>Microcket</t>
    <phoneticPr fontId="1" type="noConversion"/>
  </si>
  <si>
    <t>Distiller</t>
    <phoneticPr fontId="1" type="noConversion"/>
  </si>
  <si>
    <t>HiCUP</t>
    <phoneticPr fontId="1" type="noConversion"/>
  </si>
  <si>
    <t>FAN-C</t>
    <phoneticPr fontId="1" type="noConversion"/>
  </si>
  <si>
    <t>Juicer</t>
    <phoneticPr fontId="1" type="noConversion"/>
  </si>
  <si>
    <t>Cis (&lt;1 K)</t>
  </si>
  <si>
    <t>Cis (1-10 K)</t>
  </si>
  <si>
    <t>Cis (&gt;10 K)</t>
  </si>
  <si>
    <t>Trans</t>
  </si>
  <si>
    <t>BWA</t>
    <phoneticPr fontId="1" type="noConversion"/>
  </si>
  <si>
    <t>STAR</t>
    <phoneticPr fontId="1" type="noConversion"/>
  </si>
  <si>
    <t>Microcket/STAR</t>
    <phoneticPr fontId="1" type="noConversion"/>
  </si>
  <si>
    <t>Microcket/BWA</t>
    <phoneticPr fontId="1" type="noConversion"/>
  </si>
  <si>
    <t>Juicer</t>
  </si>
  <si>
    <t>Microcket (STAR)</t>
    <phoneticPr fontId="1" type="noConversion"/>
  </si>
  <si>
    <t>TP</t>
    <phoneticPr fontId="1" type="noConversion"/>
  </si>
  <si>
    <t>FP</t>
    <phoneticPr fontId="1" type="noConversion"/>
  </si>
  <si>
    <t>FN</t>
    <phoneticPr fontId="1" type="noConversion"/>
  </si>
  <si>
    <t>F-score</t>
    <phoneticPr fontId="1" type="noConversion"/>
  </si>
  <si>
    <t>Recall (%)</t>
    <phoneticPr fontId="1" type="noConversion"/>
  </si>
  <si>
    <t>Precision (%)</t>
    <phoneticPr fontId="1" type="noConversion"/>
  </si>
  <si>
    <t xml:space="preserve">  Cis(&lt;1K)</t>
  </si>
  <si>
    <t xml:space="preserve">  Cis(1-10K)</t>
  </si>
  <si>
    <t xml:space="preserve">  Cis(&gt;=10K)</t>
  </si>
  <si>
    <t xml:space="preserve">  Trans</t>
  </si>
  <si>
    <t>Microcket (BWA)</t>
    <phoneticPr fontId="1" type="noConversion"/>
  </si>
  <si>
    <t>HiC-Pro</t>
  </si>
  <si>
    <t>r1</t>
    <phoneticPr fontId="1" type="noConversion"/>
  </si>
  <si>
    <t>Umapped</t>
    <phoneticPr fontId="1" type="noConversion"/>
  </si>
  <si>
    <t>Filtered</t>
    <phoneticPr fontId="1" type="noConversion"/>
  </si>
  <si>
    <t>Reported</t>
    <phoneticPr fontId="1" type="noConversion"/>
  </si>
  <si>
    <t>Rep 1</t>
    <phoneticPr fontId="1" type="noConversion"/>
  </si>
  <si>
    <t>Rep 2</t>
  </si>
  <si>
    <t>Rep 3</t>
  </si>
  <si>
    <t>Rep 5</t>
  </si>
  <si>
    <t>Unmapped</t>
    <phoneticPr fontId="1" type="noConversion"/>
  </si>
  <si>
    <t>Stitchable</t>
    <phoneticPr fontId="1" type="noConversion"/>
  </si>
  <si>
    <t>Unstitchable</t>
    <phoneticPr fontId="1" type="noConversion"/>
  </si>
  <si>
    <t>r5</t>
  </si>
  <si>
    <t>Rep 4</t>
  </si>
  <si>
    <t>Juicer (unfiltered)</t>
    <phoneticPr fontId="1" type="noConversion"/>
  </si>
  <si>
    <t>Juicer (filtered)</t>
    <phoneticPr fontId="1" type="noConversion"/>
  </si>
  <si>
    <t>Panel a</t>
    <phoneticPr fontId="1" type="noConversion"/>
  </si>
  <si>
    <t>Panel b</t>
    <phoneticPr fontId="1" type="noConversion"/>
  </si>
  <si>
    <t>Panel c</t>
    <phoneticPr fontId="1" type="noConversion"/>
  </si>
  <si>
    <t>With stitch</t>
  </si>
  <si>
    <t>Without stitch</t>
  </si>
  <si>
    <t>Rep 1</t>
  </si>
  <si>
    <t>Ratio</t>
    <phoneticPr fontId="1" type="noConversion"/>
  </si>
  <si>
    <t>With-stitch</t>
    <phoneticPr fontId="1" type="noConversion"/>
  </si>
  <si>
    <t>Without-stitch</t>
    <phoneticPr fontId="1" type="noConversion"/>
  </si>
  <si>
    <t>Panel d</t>
    <phoneticPr fontId="1" type="noConversion"/>
  </si>
  <si>
    <t>r2</t>
  </si>
  <si>
    <t>r3</t>
  </si>
  <si>
    <t>r4</t>
  </si>
  <si>
    <t>Rep 2</t>
    <phoneticPr fontId="1" type="noConversion"/>
  </si>
  <si>
    <t>Rep 3</t>
    <phoneticPr fontId="1" type="noConversion"/>
  </si>
  <si>
    <t>Rep 4</t>
    <phoneticPr fontId="1" type="noConversion"/>
  </si>
  <si>
    <t>Rep 5</t>
    <phoneticPr fontId="1" type="noConversion"/>
  </si>
  <si>
    <t>Read Number (in millions)</t>
    <phoneticPr fontId="1" type="noConversion"/>
  </si>
  <si>
    <t>Pabel b</t>
    <phoneticPr fontId="1" type="noConversion"/>
  </si>
  <si>
    <t>Pabel c</t>
    <phoneticPr fontId="1" type="noConversion"/>
  </si>
  <si>
    <t>Data preprocessing (in hours)</t>
    <phoneticPr fontId="1" type="noConversion"/>
  </si>
  <si>
    <t>Read alignment (in hours)</t>
    <phoneticPr fontId="1" type="noConversion"/>
  </si>
  <si>
    <t>Interaction-extraction (in hours)</t>
    <phoneticPr fontId="1" type="noConversion"/>
  </si>
  <si>
    <t>Total (in hours)</t>
    <phoneticPr fontId="1" type="noConversion"/>
  </si>
  <si>
    <t>HiCUP</t>
  </si>
  <si>
    <t>FAN-C</t>
  </si>
  <si>
    <t>Distiller</t>
  </si>
  <si>
    <t>Microcket/BWA</t>
  </si>
  <si>
    <t>Microcket/STAR</t>
  </si>
  <si>
    <t>Data preprocessing</t>
  </si>
  <si>
    <t>Read alignment</t>
  </si>
  <si>
    <t>Interaction-extraction</t>
  </si>
  <si>
    <t>Alignment</t>
  </si>
  <si>
    <t>Pairs</t>
  </si>
  <si>
    <t>Low-quality reads</t>
  </si>
  <si>
    <t>Unmapped reads</t>
  </si>
  <si>
    <t>Filtered alignments</t>
  </si>
  <si>
    <t>Duplications</t>
  </si>
  <si>
    <t>Dataset 1</t>
    <phoneticPr fontId="1" type="noConversion"/>
  </si>
  <si>
    <t>Dataset 4</t>
    <phoneticPr fontId="1" type="noConversion"/>
  </si>
  <si>
    <t>Dataset 3</t>
    <phoneticPr fontId="1" type="noConversion"/>
  </si>
  <si>
    <t>Dataset 2</t>
    <phoneticPr fontId="1" type="noConversion"/>
  </si>
  <si>
    <t>Read pair extraction</t>
    <phoneticPr fontId="1" type="noConversion"/>
  </si>
  <si>
    <t>Reported pairs</t>
    <phoneticPr fontId="1" type="noConversion"/>
  </si>
  <si>
    <t>Left</t>
    <phoneticPr fontId="1" type="noConversion"/>
  </si>
  <si>
    <t>Right</t>
    <phoneticPr fontId="1" type="noConversion"/>
  </si>
  <si>
    <t>Stitch</t>
  </si>
  <si>
    <t>Umapped</t>
  </si>
  <si>
    <t>Filtered</t>
  </si>
  <si>
    <t>Reported</t>
  </si>
  <si>
    <t>Unstitch</t>
    <phoneticPr fontId="1" type="noConversion"/>
  </si>
  <si>
    <t>Dataset 5</t>
    <phoneticPr fontId="1" type="noConversion"/>
  </si>
  <si>
    <t>Dataset 6</t>
    <phoneticPr fontId="1" type="noConversion"/>
  </si>
  <si>
    <t>Dataset 7</t>
    <phoneticPr fontId="1" type="noConversion"/>
  </si>
  <si>
    <t>Dataset 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3" formatCode="_ * #,##0.00_ ;_ * \-#,##0.00_ ;_ * &quot;-&quot;??_ ;_ @_ "/>
    <numFmt numFmtId="176" formatCode="#,##0_ "/>
    <numFmt numFmtId="177" formatCode="0.0_ "/>
    <numFmt numFmtId="178" formatCode="#,##0.0_ "/>
    <numFmt numFmtId="179" formatCode="0.0"/>
    <numFmt numFmtId="180" formatCode="#,##0.0"/>
    <numFmt numFmtId="181" formatCode="0.0000"/>
    <numFmt numFmtId="182" formatCode="#,##0.00_ "/>
    <numFmt numFmtId="183" formatCode="_ * #,##0.0_ ;_ * \-#,##0.0_ ;_ * &quot;-&quot;??_ ;_ @_ "/>
    <numFmt numFmtId="184" formatCode="0.00_ "/>
    <numFmt numFmtId="185" formatCode="_ * #,##0_ ;_ * \-#,##0_ ;_ * &quot;-&quot;??_ ;_ @_ "/>
  </numFmts>
  <fonts count="7">
    <font>
      <sz val="12"/>
      <color theme="1"/>
      <name val="Arial"/>
      <family val="2"/>
      <charset val="134"/>
    </font>
    <font>
      <sz val="9"/>
      <name val="Arial"/>
      <family val="2"/>
      <charset val="134"/>
    </font>
    <font>
      <sz val="12"/>
      <color theme="1"/>
      <name val="Arial"/>
      <family val="2"/>
    </font>
    <font>
      <sz val="12"/>
      <color theme="1"/>
      <name val="Arial"/>
      <family val="2"/>
      <charset val="134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</cellStyleXfs>
  <cellXfs count="14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181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3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8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4" fontId="0" fillId="0" borderId="0" xfId="0" applyNumberFormat="1" applyFill="1" applyAlignment="1">
      <alignment horizontal="center" vertical="center"/>
    </xf>
    <xf numFmtId="184" fontId="0" fillId="0" borderId="0" xfId="0" applyNumberFormat="1" applyFill="1" applyAlignment="1">
      <alignment horizontal="center" vertical="center"/>
    </xf>
    <xf numFmtId="3" fontId="2" fillId="0" borderId="0" xfId="0" applyNumberFormat="1" applyFont="1">
      <alignment vertical="center"/>
    </xf>
    <xf numFmtId="178" fontId="2" fillId="0" borderId="0" xfId="0" applyNumberFormat="1" applyFont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4" fontId="2" fillId="0" borderId="0" xfId="0" applyNumberFormat="1" applyFont="1" applyBorder="1" applyAlignment="1">
      <alignment horizontal="center" vertical="center"/>
    </xf>
    <xf numFmtId="4" fontId="2" fillId="0" borderId="5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4" fontId="2" fillId="0" borderId="7" xfId="0" applyNumberFormat="1" applyFont="1" applyBorder="1" applyAlignment="1">
      <alignment horizontal="center" vertical="center"/>
    </xf>
    <xf numFmtId="4" fontId="2" fillId="0" borderId="8" xfId="0" applyNumberFormat="1" applyFont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4" fillId="0" borderId="4" xfId="0" applyFont="1" applyBorder="1" applyAlignment="1">
      <alignment horizontal="center" vertical="center"/>
    </xf>
    <xf numFmtId="182" fontId="2" fillId="0" borderId="0" xfId="0" applyNumberFormat="1" applyFont="1" applyBorder="1" applyAlignment="1">
      <alignment horizontal="center" vertical="center"/>
    </xf>
    <xf numFmtId="182" fontId="2" fillId="0" borderId="5" xfId="0" applyNumberFormat="1" applyFont="1" applyBorder="1" applyAlignment="1">
      <alignment horizontal="center" vertical="center"/>
    </xf>
    <xf numFmtId="182" fontId="2" fillId="0" borderId="7" xfId="0" applyNumberFormat="1" applyFont="1" applyBorder="1" applyAlignment="1">
      <alignment horizontal="center" vertical="center"/>
    </xf>
    <xf numFmtId="182" fontId="2" fillId="0" borderId="8" xfId="0" applyNumberFormat="1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4" fillId="0" borderId="4" xfId="0" applyFont="1" applyBorder="1">
      <alignment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184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184" fontId="0" fillId="0" borderId="0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2" fontId="0" fillId="0" borderId="3" xfId="0" applyNumberFormat="1" applyBorder="1" applyAlignment="1">
      <alignment horizontal="center" vertical="center"/>
    </xf>
    <xf numFmtId="176" fontId="5" fillId="0" borderId="4" xfId="0" applyNumberFormat="1" applyFont="1" applyBorder="1" applyAlignment="1">
      <alignment horizontal="left" vertical="center"/>
    </xf>
    <xf numFmtId="2" fontId="0" fillId="0" borderId="5" xfId="0" applyNumberFormat="1" applyBorder="1" applyAlignment="1">
      <alignment horizontal="center" vertical="center"/>
    </xf>
    <xf numFmtId="176" fontId="5" fillId="0" borderId="6" xfId="0" applyNumberFormat="1" applyFont="1" applyBorder="1" applyAlignment="1">
      <alignment horizontal="left" vertical="center"/>
    </xf>
    <xf numFmtId="2" fontId="0" fillId="0" borderId="8" xfId="0" applyNumberForma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176" fontId="4" fillId="0" borderId="0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 applyAlignment="1">
      <alignment horizontal="left" vertical="center"/>
    </xf>
    <xf numFmtId="176" fontId="4" fillId="0" borderId="5" xfId="0" applyNumberFormat="1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>
      <alignment vertical="center"/>
    </xf>
    <xf numFmtId="0" fontId="0" fillId="0" borderId="4" xfId="0" applyBorder="1">
      <alignment vertical="center"/>
    </xf>
    <xf numFmtId="2" fontId="0" fillId="0" borderId="0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4" fillId="0" borderId="0" xfId="0" applyNumberFormat="1" applyFont="1" applyFill="1" applyAlignment="1">
      <alignment horizontal="left" vertical="center"/>
    </xf>
    <xf numFmtId="177" fontId="4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left" vertical="center"/>
    </xf>
    <xf numFmtId="177" fontId="0" fillId="0" borderId="0" xfId="0" applyNumberFormat="1" applyFill="1" applyAlignment="1">
      <alignment horizontal="left" vertical="center" textRotation="90"/>
    </xf>
    <xf numFmtId="177" fontId="4" fillId="0" borderId="0" xfId="0" applyNumberFormat="1" applyFont="1" applyFill="1" applyAlignment="1">
      <alignment horizontal="left" vertical="center" textRotation="90"/>
    </xf>
    <xf numFmtId="177" fontId="0" fillId="0" borderId="0" xfId="0" applyNumberFormat="1" applyFill="1" applyAlignment="1">
      <alignment horizontal="center" vertical="center" textRotation="90"/>
    </xf>
    <xf numFmtId="180" fontId="0" fillId="0" borderId="0" xfId="0" applyNumberFormat="1" applyFill="1" applyAlignment="1">
      <alignment horizontal="center" vertical="center"/>
    </xf>
    <xf numFmtId="180" fontId="4" fillId="0" borderId="0" xfId="0" applyNumberFormat="1" applyFont="1" applyFill="1" applyAlignment="1">
      <alignment horizontal="center" vertical="center"/>
    </xf>
    <xf numFmtId="185" fontId="0" fillId="0" borderId="0" xfId="1" applyNumberFormat="1" applyFont="1" applyAlignment="1">
      <alignment horizontal="center" vertical="center"/>
    </xf>
    <xf numFmtId="180" fontId="0" fillId="0" borderId="0" xfId="0" applyNumberFormat="1" applyBorder="1" applyAlignment="1">
      <alignment horizontal="center" vertical="center"/>
    </xf>
    <xf numFmtId="180" fontId="0" fillId="0" borderId="5" xfId="0" applyNumberFormat="1" applyBorder="1" applyAlignment="1">
      <alignment horizontal="center" vertical="center"/>
    </xf>
    <xf numFmtId="180" fontId="0" fillId="0" borderId="7" xfId="0" applyNumberFormat="1" applyBorder="1" applyAlignment="1">
      <alignment horizontal="center" vertical="center"/>
    </xf>
    <xf numFmtId="180" fontId="0" fillId="0" borderId="8" xfId="0" applyNumberFormat="1" applyBorder="1" applyAlignment="1">
      <alignment horizontal="center" vertical="center"/>
    </xf>
    <xf numFmtId="179" fontId="0" fillId="0" borderId="5" xfId="0" applyNumberFormat="1" applyBorder="1" applyAlignment="1">
      <alignment horizontal="center" vertical="center"/>
    </xf>
    <xf numFmtId="179" fontId="0" fillId="0" borderId="8" xfId="0" applyNumberFormat="1" applyBorder="1" applyAlignment="1">
      <alignment horizontal="center" vertical="center"/>
    </xf>
    <xf numFmtId="179" fontId="0" fillId="0" borderId="3" xfId="0" applyNumberFormat="1" applyBorder="1" applyAlignment="1">
      <alignment horizontal="center" vertical="center"/>
    </xf>
    <xf numFmtId="0" fontId="0" fillId="0" borderId="0" xfId="0" applyFill="1">
      <alignment vertical="center"/>
    </xf>
    <xf numFmtId="183" fontId="0" fillId="0" borderId="0" xfId="1" applyNumberFormat="1" applyFont="1" applyFill="1">
      <alignment vertical="center"/>
    </xf>
    <xf numFmtId="183" fontId="4" fillId="0" borderId="0" xfId="1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 textRotation="90"/>
    </xf>
    <xf numFmtId="0" fontId="4" fillId="0" borderId="0" xfId="0" applyFont="1" applyAlignment="1">
      <alignment vertical="center" textRotation="90"/>
    </xf>
    <xf numFmtId="179" fontId="4" fillId="0" borderId="0" xfId="0" applyNumberFormat="1" applyFont="1" applyAlignment="1">
      <alignment horizontal="center" vertical="center"/>
    </xf>
    <xf numFmtId="177" fontId="2" fillId="0" borderId="0" xfId="0" applyNumberFormat="1" applyFont="1" applyFill="1" applyAlignment="1">
      <alignment vertical="center" textRotation="90"/>
    </xf>
    <xf numFmtId="0" fontId="2" fillId="0" borderId="0" xfId="0" applyFont="1" applyFill="1">
      <alignment vertical="center"/>
    </xf>
    <xf numFmtId="179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179" fontId="2" fillId="0" borderId="5" xfId="0" applyNumberFormat="1" applyFont="1" applyBorder="1" applyAlignment="1">
      <alignment horizontal="center" vertical="center"/>
    </xf>
    <xf numFmtId="0" fontId="2" fillId="0" borderId="6" xfId="0" applyFont="1" applyBorder="1">
      <alignment vertical="center"/>
    </xf>
    <xf numFmtId="179" fontId="2" fillId="0" borderId="7" xfId="0" applyNumberFormat="1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177" fontId="0" fillId="0" borderId="0" xfId="0" applyNumberFormat="1" applyFill="1" applyAlignment="1">
      <alignment horizontal="center" vertical="center" textRotation="90"/>
    </xf>
    <xf numFmtId="177" fontId="0" fillId="2" borderId="0" xfId="0" applyNumberFormat="1" applyFill="1" applyAlignment="1">
      <alignment horizontal="center" vertical="center"/>
    </xf>
    <xf numFmtId="180" fontId="0" fillId="2" borderId="0" xfId="0" applyNumberForma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84" fontId="4" fillId="0" borderId="0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 textRotation="90"/>
    </xf>
    <xf numFmtId="177" fontId="2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textRotation="90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A9CC9-05AF-4741-BA2E-1E9F411A8A62}">
  <dimension ref="A1:M20"/>
  <sheetViews>
    <sheetView zoomScaleNormal="100" workbookViewId="0">
      <selection activeCell="F25" sqref="F25"/>
    </sheetView>
  </sheetViews>
  <sheetFormatPr defaultRowHeight="15"/>
  <cols>
    <col min="1" max="1" width="7.77734375" style="20" bestFit="1" customWidth="1"/>
    <col min="2" max="2" width="16.88671875" style="24" bestFit="1" customWidth="1"/>
    <col min="3" max="3" width="14.44140625" style="24" bestFit="1" customWidth="1"/>
    <col min="4" max="4" width="8.21875" style="24" bestFit="1" customWidth="1"/>
    <col min="5" max="5" width="16.109375" style="24" bestFit="1" customWidth="1"/>
    <col min="6" max="6" width="16.77734375" style="24" bestFit="1" customWidth="1"/>
    <col min="7" max="7" width="8.88671875" style="9"/>
    <col min="8" max="8" width="7.44140625" style="9" bestFit="1" customWidth="1"/>
    <col min="9" max="9" width="16.88671875" style="24" bestFit="1" customWidth="1"/>
    <col min="10" max="10" width="14.44140625" style="24" bestFit="1" customWidth="1"/>
    <col min="11" max="11" width="8.21875" style="24" bestFit="1" customWidth="1"/>
    <col min="12" max="12" width="16.109375" style="24" bestFit="1" customWidth="1"/>
    <col min="13" max="13" width="16.77734375" style="24" bestFit="1" customWidth="1"/>
    <col min="14" max="16384" width="8.88671875" style="9"/>
  </cols>
  <sheetData>
    <row r="1" spans="1:13" ht="15.75">
      <c r="A1" s="35" t="s">
        <v>47</v>
      </c>
      <c r="B1" s="36"/>
      <c r="C1" s="36"/>
      <c r="D1" s="36"/>
      <c r="E1" s="36"/>
      <c r="F1" s="37"/>
      <c r="H1" s="47" t="s">
        <v>48</v>
      </c>
      <c r="I1" s="36"/>
      <c r="J1" s="36"/>
      <c r="K1" s="36"/>
      <c r="L1" s="36"/>
      <c r="M1" s="37"/>
    </row>
    <row r="2" spans="1:13" ht="15.75">
      <c r="A2" s="38"/>
      <c r="B2" s="39" t="s">
        <v>45</v>
      </c>
      <c r="C2" s="39" t="s">
        <v>46</v>
      </c>
      <c r="D2" s="39" t="s">
        <v>1</v>
      </c>
      <c r="E2" s="39" t="s">
        <v>30</v>
      </c>
      <c r="F2" s="40" t="s">
        <v>19</v>
      </c>
      <c r="G2" s="33"/>
      <c r="H2" s="48"/>
      <c r="I2" s="39" t="s">
        <v>45</v>
      </c>
      <c r="J2" s="39" t="s">
        <v>46</v>
      </c>
      <c r="K2" s="39" t="s">
        <v>1</v>
      </c>
      <c r="L2" s="39" t="s">
        <v>30</v>
      </c>
      <c r="M2" s="40" t="s">
        <v>19</v>
      </c>
    </row>
    <row r="3" spans="1:13" ht="15.75">
      <c r="A3" s="41" t="s">
        <v>36</v>
      </c>
      <c r="B3" s="42">
        <v>72.622280000000003</v>
      </c>
      <c r="C3" s="42">
        <v>63.245399999999997</v>
      </c>
      <c r="D3" s="42">
        <v>37.520809999999997</v>
      </c>
      <c r="E3" s="42">
        <v>90.584530000000001</v>
      </c>
      <c r="F3" s="43">
        <v>79.663749999999993</v>
      </c>
      <c r="G3" s="33"/>
      <c r="H3" s="41" t="s">
        <v>36</v>
      </c>
      <c r="I3" s="49">
        <v>93.235409298633996</v>
      </c>
      <c r="J3" s="49">
        <v>99.996157823335807</v>
      </c>
      <c r="K3" s="49">
        <v>99.897000000000006</v>
      </c>
      <c r="L3" s="49">
        <v>99.852270580859667</v>
      </c>
      <c r="M3" s="50">
        <v>98.372886036622688</v>
      </c>
    </row>
    <row r="4" spans="1:13" ht="15.75">
      <c r="A4" s="41" t="s">
        <v>37</v>
      </c>
      <c r="B4" s="42">
        <v>72.713419999999999</v>
      </c>
      <c r="C4" s="42">
        <v>63.088610000000003</v>
      </c>
      <c r="D4" s="42">
        <v>37.389499999999998</v>
      </c>
      <c r="E4" s="42">
        <v>90.382620000000003</v>
      </c>
      <c r="F4" s="43">
        <v>79.65419</v>
      </c>
      <c r="G4" s="26"/>
      <c r="H4" s="41" t="s">
        <v>37</v>
      </c>
      <c r="I4" s="49">
        <v>93.087589608630694</v>
      </c>
      <c r="J4" s="49">
        <v>99.995466693591794</v>
      </c>
      <c r="K4" s="49">
        <v>99.901496409419707</v>
      </c>
      <c r="L4" s="49">
        <v>99.8495064648491</v>
      </c>
      <c r="M4" s="50">
        <v>98.347670097455023</v>
      </c>
    </row>
    <row r="5" spans="1:13" ht="15.75">
      <c r="A5" s="41" t="s">
        <v>38</v>
      </c>
      <c r="B5" s="42">
        <v>72.764089999999996</v>
      </c>
      <c r="C5" s="42">
        <v>63.158119999999997</v>
      </c>
      <c r="D5" s="42">
        <v>37.427140000000001</v>
      </c>
      <c r="E5" s="42">
        <v>90.421750000000003</v>
      </c>
      <c r="F5" s="43">
        <v>79.627080000000007</v>
      </c>
      <c r="G5" s="26"/>
      <c r="H5" s="41" t="s">
        <v>38</v>
      </c>
      <c r="I5" s="49">
        <v>93.117470444555806</v>
      </c>
      <c r="J5" s="49">
        <v>99.9960891806153</v>
      </c>
      <c r="K5" s="49">
        <v>99.897105858720295</v>
      </c>
      <c r="L5" s="49">
        <v>99.848321891580298</v>
      </c>
      <c r="M5" s="50">
        <v>98.357493455743906</v>
      </c>
    </row>
    <row r="6" spans="1:13" ht="15.75">
      <c r="A6" s="41" t="s">
        <v>44</v>
      </c>
      <c r="B6" s="42">
        <v>72.391559999999998</v>
      </c>
      <c r="C6" s="42">
        <v>62.460590000000003</v>
      </c>
      <c r="D6" s="42">
        <v>37.142800000000001</v>
      </c>
      <c r="E6" s="42">
        <v>89.552629999999994</v>
      </c>
      <c r="F6" s="43">
        <v>78.848910000000004</v>
      </c>
      <c r="G6" s="26"/>
      <c r="H6" s="41" t="s">
        <v>44</v>
      </c>
      <c r="I6" s="49">
        <v>92.7139987037163</v>
      </c>
      <c r="J6" s="49">
        <v>99.9961735872172</v>
      </c>
      <c r="K6" s="49">
        <v>99.894676761041197</v>
      </c>
      <c r="L6" s="49">
        <v>99.849161325580297</v>
      </c>
      <c r="M6" s="50">
        <v>98.328486722264103</v>
      </c>
    </row>
    <row r="7" spans="1:13" ht="15.75">
      <c r="A7" s="44" t="s">
        <v>39</v>
      </c>
      <c r="B7" s="45">
        <v>72.593580000000003</v>
      </c>
      <c r="C7" s="45">
        <v>62.629060000000003</v>
      </c>
      <c r="D7" s="45">
        <v>37.174019999999999</v>
      </c>
      <c r="E7" s="45">
        <v>89.888980000000004</v>
      </c>
      <c r="F7" s="46">
        <v>79.281139999999994</v>
      </c>
      <c r="G7" s="26"/>
      <c r="H7" s="44" t="s">
        <v>39</v>
      </c>
      <c r="I7" s="51">
        <v>92.734922289271296</v>
      </c>
      <c r="J7" s="51">
        <v>99.996104044991299</v>
      </c>
      <c r="K7" s="51">
        <v>99.896621350071896</v>
      </c>
      <c r="L7" s="51">
        <v>99.8487245043831</v>
      </c>
      <c r="M7" s="52">
        <v>98.344246815825301</v>
      </c>
    </row>
    <row r="11" spans="1:13">
      <c r="A11" s="47" t="s">
        <v>49</v>
      </c>
      <c r="B11" s="37"/>
      <c r="C11" s="121"/>
      <c r="D11" s="121"/>
      <c r="H11" s="47" t="s">
        <v>56</v>
      </c>
      <c r="I11" s="36"/>
      <c r="J11" s="37"/>
    </row>
    <row r="12" spans="1:13" ht="15.75">
      <c r="A12" s="53"/>
      <c r="B12" s="79" t="s">
        <v>53</v>
      </c>
      <c r="C12" s="78"/>
      <c r="D12" s="121"/>
      <c r="E12" s="26"/>
      <c r="H12" s="54"/>
      <c r="I12" s="39" t="s">
        <v>50</v>
      </c>
      <c r="J12" s="40" t="s">
        <v>51</v>
      </c>
    </row>
    <row r="13" spans="1:13" ht="15.75">
      <c r="A13" s="54" t="s">
        <v>52</v>
      </c>
      <c r="B13" s="56">
        <v>1.1820733748989725</v>
      </c>
      <c r="C13" s="55"/>
      <c r="D13" s="121"/>
      <c r="H13" s="54" t="s">
        <v>52</v>
      </c>
      <c r="I13" s="55">
        <v>95.301481914111321</v>
      </c>
      <c r="J13" s="56">
        <v>88.591107304865176</v>
      </c>
      <c r="K13" s="19"/>
      <c r="L13" s="19"/>
    </row>
    <row r="14" spans="1:13" ht="15.75">
      <c r="A14" s="54" t="s">
        <v>37</v>
      </c>
      <c r="B14" s="56">
        <v>1.1947083513408587</v>
      </c>
      <c r="C14" s="55"/>
      <c r="D14" s="121"/>
      <c r="H14" s="54" t="s">
        <v>37</v>
      </c>
      <c r="I14" s="55">
        <v>95.107847736340858</v>
      </c>
      <c r="J14" s="56">
        <v>88.368749937699121</v>
      </c>
      <c r="K14" s="19"/>
      <c r="L14" s="19"/>
    </row>
    <row r="15" spans="1:13" ht="15.75">
      <c r="A15" s="54" t="s">
        <v>38</v>
      </c>
      <c r="B15" s="56">
        <v>1.1742007014696076</v>
      </c>
      <c r="C15" s="55"/>
      <c r="D15" s="121"/>
      <c r="H15" s="54" t="s">
        <v>38</v>
      </c>
      <c r="I15" s="55">
        <v>95.087644883993107</v>
      </c>
      <c r="J15" s="56">
        <v>88.352393399277716</v>
      </c>
    </row>
    <row r="16" spans="1:13" ht="15.75">
      <c r="A16" s="54" t="s">
        <v>44</v>
      </c>
      <c r="B16" s="56">
        <v>1.2119305237094069</v>
      </c>
      <c r="C16" s="55"/>
      <c r="D16" s="121"/>
      <c r="H16" s="54" t="s">
        <v>44</v>
      </c>
      <c r="I16" s="55">
        <v>94.602437996504648</v>
      </c>
      <c r="J16" s="56">
        <v>87.782023146028394</v>
      </c>
    </row>
    <row r="17" spans="1:10" ht="15.75">
      <c r="A17" s="57" t="s">
        <v>39</v>
      </c>
      <c r="B17" s="59">
        <v>1.1886644284664487</v>
      </c>
      <c r="C17" s="55"/>
      <c r="D17" s="121"/>
      <c r="H17" s="57" t="s">
        <v>39</v>
      </c>
      <c r="I17" s="58">
        <v>94.715438535486967</v>
      </c>
      <c r="J17" s="59">
        <v>87.877809433748524</v>
      </c>
    </row>
    <row r="18" spans="1:10">
      <c r="A18" s="34"/>
      <c r="B18" s="13"/>
      <c r="C18" s="21"/>
      <c r="I18" s="21"/>
    </row>
    <row r="19" spans="1:10">
      <c r="A19" s="34"/>
      <c r="B19" s="13"/>
      <c r="C19" s="21"/>
    </row>
    <row r="20" spans="1:10">
      <c r="A20" s="34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8FA45-B881-41A7-9C8D-19822B415410}">
  <dimension ref="A1:F5"/>
  <sheetViews>
    <sheetView workbookViewId="0">
      <selection activeCell="H41" sqref="H41"/>
    </sheetView>
  </sheetViews>
  <sheetFormatPr defaultRowHeight="15"/>
  <cols>
    <col min="1" max="1" width="9.77734375" bestFit="1" customWidth="1"/>
    <col min="2" max="3" width="11" style="29" bestFit="1" customWidth="1"/>
    <col min="4" max="4" width="2.77734375" style="29" customWidth="1"/>
    <col min="5" max="6" width="11" style="29" bestFit="1" customWidth="1"/>
  </cols>
  <sheetData>
    <row r="1" spans="1:6" s="17" customFormat="1" ht="15.75">
      <c r="B1" s="138" t="s">
        <v>47</v>
      </c>
      <c r="C1" s="138"/>
      <c r="D1" s="81"/>
      <c r="E1" s="138" t="s">
        <v>48</v>
      </c>
      <c r="F1" s="138"/>
    </row>
    <row r="2" spans="1:6" ht="15.75">
      <c r="A2" s="17"/>
      <c r="B2" s="81" t="s">
        <v>93</v>
      </c>
      <c r="C2" s="81" t="s">
        <v>97</v>
      </c>
      <c r="D2" s="81"/>
      <c r="E2" s="81" t="s">
        <v>93</v>
      </c>
      <c r="F2" s="81" t="s">
        <v>97</v>
      </c>
    </row>
    <row r="3" spans="1:6" ht="15.75">
      <c r="A3" s="15" t="s">
        <v>94</v>
      </c>
      <c r="B3" s="22">
        <v>4936428</v>
      </c>
      <c r="C3" s="22">
        <v>13835592</v>
      </c>
      <c r="D3" s="22"/>
      <c r="E3" s="22">
        <v>3315683</v>
      </c>
      <c r="F3" s="22">
        <v>18346232</v>
      </c>
    </row>
    <row r="4" spans="1:6" ht="15.75">
      <c r="A4" s="15" t="s">
        <v>95</v>
      </c>
      <c r="B4" s="22">
        <v>4497002</v>
      </c>
      <c r="C4" s="22">
        <v>5610479</v>
      </c>
      <c r="D4" s="22"/>
      <c r="E4" s="22">
        <v>3218958</v>
      </c>
      <c r="F4" s="22">
        <v>7117774</v>
      </c>
    </row>
    <row r="5" spans="1:6" ht="15.75">
      <c r="A5" s="15" t="s">
        <v>96</v>
      </c>
      <c r="B5" s="22">
        <v>61126084</v>
      </c>
      <c r="C5" s="22">
        <v>51113443</v>
      </c>
      <c r="D5" s="22"/>
      <c r="E5" s="22">
        <v>65035036</v>
      </c>
      <c r="F5" s="22">
        <v>46105671</v>
      </c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7D71F-4CC4-4215-A3C8-B0F7ACDFF5C8}">
  <dimension ref="A1:AI31"/>
  <sheetViews>
    <sheetView zoomScaleNormal="100" workbookViewId="0">
      <selection activeCell="C42" sqref="C42"/>
    </sheetView>
  </sheetViews>
  <sheetFormatPr defaultRowHeight="15"/>
  <cols>
    <col min="1" max="1" width="3.21875" style="115" bestFit="1" customWidth="1"/>
    <col min="2" max="2" width="24.6640625" style="29" bestFit="1" customWidth="1"/>
    <col min="3" max="3" width="28.44140625" style="29" bestFit="1" customWidth="1"/>
    <col min="4" max="4" width="24.6640625" style="29" bestFit="1" customWidth="1"/>
    <col min="5" max="5" width="29.88671875" style="29" bestFit="1" customWidth="1"/>
    <col min="6" max="6" width="14.77734375" style="29" bestFit="1" customWidth="1"/>
    <col min="7" max="7" width="6.5546875" style="1" bestFit="1" customWidth="1"/>
    <col min="8" max="8" width="6.5546875" style="29" customWidth="1"/>
    <col min="9" max="9" width="5.5546875" style="1" bestFit="1" customWidth="1"/>
    <col min="10" max="10" width="6.5546875" bestFit="1" customWidth="1"/>
    <col min="11" max="13" width="6.5546875" style="1" bestFit="1" customWidth="1"/>
    <col min="14" max="14" width="6.5546875" style="29" customWidth="1"/>
    <col min="15" max="15" width="5.5546875" style="1" bestFit="1" customWidth="1"/>
    <col min="16" max="16" width="6.5546875" bestFit="1" customWidth="1"/>
    <col min="17" max="19" width="6.5546875" style="1" bestFit="1" customWidth="1"/>
    <col min="20" max="20" width="5.5546875" style="29" customWidth="1"/>
    <col min="21" max="21" width="5.5546875" style="1" bestFit="1" customWidth="1"/>
    <col min="22" max="22" width="6.5546875" bestFit="1" customWidth="1"/>
    <col min="23" max="25" width="6.5546875" style="1" bestFit="1" customWidth="1"/>
    <col min="26" max="26" width="5.5546875" style="29" customWidth="1"/>
    <col min="27" max="27" width="5.5546875" style="1" bestFit="1" customWidth="1"/>
    <col min="28" max="28" width="6.5546875" bestFit="1" customWidth="1"/>
    <col min="29" max="29" width="6.6640625" style="1" bestFit="1" customWidth="1"/>
    <col min="30" max="31" width="6.5546875" style="1" bestFit="1" customWidth="1"/>
  </cols>
  <sheetData>
    <row r="1" spans="1:35">
      <c r="C1" s="88" t="s">
        <v>47</v>
      </c>
      <c r="D1" s="88" t="s">
        <v>65</v>
      </c>
      <c r="E1" s="88" t="s">
        <v>66</v>
      </c>
      <c r="F1" s="88" t="s">
        <v>56</v>
      </c>
      <c r="G1" s="29"/>
      <c r="I1" s="29"/>
      <c r="K1" s="29"/>
      <c r="L1" s="29"/>
      <c r="M1" s="29"/>
      <c r="O1" s="29"/>
      <c r="Q1" s="29"/>
      <c r="R1" s="29"/>
      <c r="S1" s="29"/>
      <c r="U1" s="29"/>
      <c r="W1" s="29"/>
      <c r="X1" s="29"/>
      <c r="Y1" s="29"/>
      <c r="AA1" s="29"/>
      <c r="AC1" s="29"/>
      <c r="AD1" s="29"/>
      <c r="AE1" s="29"/>
    </row>
    <row r="2" spans="1:35" s="17" customFormat="1" ht="15.75">
      <c r="A2" s="115"/>
      <c r="B2" s="30" t="s">
        <v>64</v>
      </c>
      <c r="C2" s="30" t="s">
        <v>67</v>
      </c>
      <c r="D2" s="30" t="s">
        <v>68</v>
      </c>
      <c r="E2" s="30" t="s">
        <v>69</v>
      </c>
      <c r="F2" s="30" t="s">
        <v>70</v>
      </c>
      <c r="G2" s="30"/>
      <c r="H2" s="30"/>
      <c r="I2" s="30"/>
      <c r="K2" s="30"/>
      <c r="L2" s="30"/>
      <c r="M2" s="30"/>
      <c r="N2" s="30"/>
      <c r="O2" s="30"/>
      <c r="Q2" s="30"/>
      <c r="R2" s="30"/>
      <c r="S2" s="30"/>
      <c r="T2" s="30"/>
      <c r="U2" s="30"/>
      <c r="W2" s="30"/>
      <c r="X2" s="30"/>
      <c r="Y2" s="30"/>
      <c r="Z2" s="30"/>
      <c r="AA2" s="30"/>
      <c r="AC2" s="30"/>
      <c r="AD2" s="30"/>
      <c r="AE2" s="30"/>
    </row>
    <row r="3" spans="1:35" ht="15.75">
      <c r="A3" s="139" t="s">
        <v>36</v>
      </c>
      <c r="B3" s="4">
        <v>120.473844</v>
      </c>
      <c r="C3" s="4">
        <v>0.13972222222222222</v>
      </c>
      <c r="D3" s="4">
        <v>1.8516666666666666</v>
      </c>
      <c r="E3" s="4">
        <v>2.9166666666666667E-2</v>
      </c>
      <c r="F3" s="4">
        <v>2.0205555555555557</v>
      </c>
      <c r="AI3" s="17"/>
    </row>
    <row r="4" spans="1:35" ht="15.75">
      <c r="A4" s="139"/>
      <c r="B4" s="4">
        <v>193.427852</v>
      </c>
      <c r="C4" s="4">
        <v>0.23555555555555555</v>
      </c>
      <c r="D4" s="4">
        <v>3.1055555555555556</v>
      </c>
      <c r="E4" s="4">
        <v>5.0833333333333335E-2</v>
      </c>
      <c r="F4" s="4">
        <v>3.3919444444444444</v>
      </c>
      <c r="AI4" s="17"/>
    </row>
    <row r="5" spans="1:35" ht="15.75">
      <c r="A5" s="139"/>
      <c r="B5" s="4">
        <v>285.76978500000001</v>
      </c>
      <c r="C5" s="4">
        <v>0.34888888888888892</v>
      </c>
      <c r="D5" s="4">
        <v>4.4941666666666666</v>
      </c>
      <c r="E5" s="4">
        <v>8.0277777777777781E-2</v>
      </c>
      <c r="F5" s="4">
        <v>4.9233333333333338</v>
      </c>
      <c r="AI5" s="17"/>
    </row>
    <row r="6" spans="1:35" ht="15.75">
      <c r="A6" s="139"/>
      <c r="B6" s="4">
        <v>358.723793</v>
      </c>
      <c r="C6" s="4">
        <v>0.44305555555555554</v>
      </c>
      <c r="D6" s="4">
        <v>5.7225000000000001</v>
      </c>
      <c r="E6" s="4">
        <v>0.10666666666666667</v>
      </c>
      <c r="F6" s="4">
        <v>6.2722222222222221</v>
      </c>
      <c r="AI6" s="17"/>
    </row>
    <row r="7" spans="1:35" ht="15.75">
      <c r="A7" s="139"/>
      <c r="B7" s="4">
        <v>479.19763699999999</v>
      </c>
      <c r="C7" s="4">
        <v>0.57250000000000001</v>
      </c>
      <c r="D7" s="4">
        <v>7.6275000000000004</v>
      </c>
      <c r="E7" s="4">
        <v>0.15055555555555555</v>
      </c>
      <c r="F7" s="4">
        <v>8.3505555555555571</v>
      </c>
      <c r="AI7" s="17"/>
    </row>
    <row r="8" spans="1:35" ht="15.75">
      <c r="B8" s="4"/>
      <c r="C8" s="4"/>
      <c r="D8" s="4"/>
      <c r="E8" s="4"/>
      <c r="F8" s="4"/>
      <c r="AI8" s="17"/>
    </row>
    <row r="9" spans="1:35" ht="15.75">
      <c r="A9" s="139" t="s">
        <v>60</v>
      </c>
      <c r="B9" s="4">
        <v>120.473844</v>
      </c>
      <c r="C9" s="4">
        <v>0.1413888888888889</v>
      </c>
      <c r="D9" s="4">
        <v>1.8519444444444444</v>
      </c>
      <c r="E9" s="4">
        <v>2.8611111111111111E-2</v>
      </c>
      <c r="F9" s="4">
        <v>2.0219444444444443</v>
      </c>
      <c r="AI9" s="17"/>
    </row>
    <row r="10" spans="1:35" ht="15.75">
      <c r="A10" s="139"/>
      <c r="B10" s="4">
        <v>193.427852</v>
      </c>
      <c r="C10" s="4">
        <v>0.23305555555555554</v>
      </c>
      <c r="D10" s="4">
        <v>3.1019444444444444</v>
      </c>
      <c r="E10" s="4">
        <v>5.2499999999999998E-2</v>
      </c>
      <c r="F10" s="4">
        <v>3.3875000000000002</v>
      </c>
      <c r="AI10" s="17"/>
    </row>
    <row r="11" spans="1:35" ht="15.75">
      <c r="A11" s="139"/>
      <c r="B11" s="4">
        <v>285.76978500000001</v>
      </c>
      <c r="C11" s="4">
        <v>0.34749999999999998</v>
      </c>
      <c r="D11" s="4">
        <v>4.4972222222222218</v>
      </c>
      <c r="E11" s="4">
        <v>7.8055555555555559E-2</v>
      </c>
      <c r="F11" s="4">
        <v>4.9227777777777773</v>
      </c>
      <c r="AI11" s="17"/>
    </row>
    <row r="12" spans="1:35" ht="15.75">
      <c r="A12" s="139"/>
      <c r="B12" s="4">
        <v>358.723793</v>
      </c>
      <c r="C12" s="4">
        <v>0.43888888888888888</v>
      </c>
      <c r="D12" s="4">
        <v>5.7647222222222219</v>
      </c>
      <c r="E12" s="4">
        <v>9.8888888888888887E-2</v>
      </c>
      <c r="F12" s="4">
        <v>6.3025000000000002</v>
      </c>
      <c r="AI12" s="17"/>
    </row>
    <row r="13" spans="1:35" ht="15.75">
      <c r="A13" s="139"/>
      <c r="B13" s="4">
        <v>479.19763699999999</v>
      </c>
      <c r="C13" s="4">
        <v>0.58305555555555555</v>
      </c>
      <c r="D13" s="4">
        <v>7.5774999999999997</v>
      </c>
      <c r="E13" s="4">
        <v>0.14694444444444443</v>
      </c>
      <c r="F13" s="4">
        <v>8.307500000000001</v>
      </c>
      <c r="AI13" s="17"/>
    </row>
    <row r="14" spans="1:35" ht="15.75">
      <c r="B14" s="4"/>
      <c r="C14" s="4"/>
      <c r="D14" s="4"/>
      <c r="E14" s="4"/>
      <c r="F14" s="4"/>
      <c r="AI14" s="17"/>
    </row>
    <row r="15" spans="1:35" ht="15.75">
      <c r="A15" s="139" t="s">
        <v>61</v>
      </c>
      <c r="B15" s="4">
        <v>120.473844</v>
      </c>
      <c r="C15" s="4">
        <v>0.14527777777777778</v>
      </c>
      <c r="D15" s="4">
        <v>1.8516666666666666</v>
      </c>
      <c r="E15" s="4">
        <v>2.9444444444444443E-2</v>
      </c>
      <c r="F15" s="4">
        <v>2.026388888888889</v>
      </c>
      <c r="AI15" s="17"/>
    </row>
    <row r="16" spans="1:35">
      <c r="A16" s="139"/>
      <c r="B16" s="4">
        <v>193.427852</v>
      </c>
      <c r="C16" s="4">
        <v>0.23861111111111111</v>
      </c>
      <c r="D16" s="4">
        <v>3.137777777777778</v>
      </c>
      <c r="E16" s="4">
        <v>4.9722222222222223E-2</v>
      </c>
      <c r="F16" s="4">
        <v>3.4261111111111111</v>
      </c>
    </row>
    <row r="17" spans="1:6">
      <c r="A17" s="139"/>
      <c r="B17" s="4">
        <v>285.76978500000001</v>
      </c>
      <c r="C17" s="4">
        <v>0.35083333333333333</v>
      </c>
      <c r="D17" s="4">
        <v>4.49</v>
      </c>
      <c r="E17" s="4">
        <v>7.4722222222222218E-2</v>
      </c>
      <c r="F17" s="4">
        <v>4.9155555555555557</v>
      </c>
    </row>
    <row r="18" spans="1:6">
      <c r="A18" s="139"/>
      <c r="B18" s="4">
        <v>358.723793</v>
      </c>
      <c r="C18" s="4">
        <v>0.43416666666666665</v>
      </c>
      <c r="D18" s="4">
        <v>5.7474999999999996</v>
      </c>
      <c r="E18" s="4">
        <v>9.9166666666666667E-2</v>
      </c>
      <c r="F18" s="4">
        <v>6.2808333333333337</v>
      </c>
    </row>
    <row r="19" spans="1:6">
      <c r="A19" s="139"/>
      <c r="B19" s="4">
        <v>479.19763699999999</v>
      </c>
      <c r="C19" s="4">
        <v>0.58111111111111113</v>
      </c>
      <c r="D19" s="4">
        <v>7.6211111111111114</v>
      </c>
      <c r="E19" s="4">
        <v>0.1463888888888889</v>
      </c>
      <c r="F19" s="4">
        <v>8.3486111111111114</v>
      </c>
    </row>
    <row r="20" spans="1:6">
      <c r="B20" s="4"/>
      <c r="C20" s="4"/>
      <c r="D20" s="4"/>
      <c r="E20" s="4"/>
      <c r="F20" s="4"/>
    </row>
    <row r="21" spans="1:6">
      <c r="A21" s="139" t="s">
        <v>62</v>
      </c>
      <c r="B21" s="4">
        <v>120.473844</v>
      </c>
      <c r="C21" s="4">
        <v>0.14472222222222222</v>
      </c>
      <c r="D21" s="4">
        <v>1.8511111111111112</v>
      </c>
      <c r="E21" s="4">
        <v>2.9444444444444443E-2</v>
      </c>
      <c r="F21" s="4">
        <v>2.0252777777777777</v>
      </c>
    </row>
    <row r="22" spans="1:6">
      <c r="A22" s="139"/>
      <c r="B22" s="4">
        <v>193.427852</v>
      </c>
      <c r="C22" s="4">
        <v>0.23472222222222222</v>
      </c>
      <c r="D22" s="4">
        <v>3.1147222222222224</v>
      </c>
      <c r="E22" s="4">
        <v>5.1666666666666666E-2</v>
      </c>
      <c r="F22" s="4">
        <v>3.4011111111111112</v>
      </c>
    </row>
    <row r="23" spans="1:6">
      <c r="A23" s="139"/>
      <c r="B23" s="4">
        <v>285.76978500000001</v>
      </c>
      <c r="C23" s="4">
        <v>0.35305555555555557</v>
      </c>
      <c r="D23" s="4">
        <v>4.4877777777777776</v>
      </c>
      <c r="E23" s="4">
        <v>7.4999999999999997E-2</v>
      </c>
      <c r="F23" s="4">
        <v>4.9158333333333335</v>
      </c>
    </row>
    <row r="24" spans="1:6">
      <c r="A24" s="139"/>
      <c r="B24" s="4">
        <v>358.723793</v>
      </c>
      <c r="C24" s="4">
        <v>0.44277777777777777</v>
      </c>
      <c r="D24" s="4">
        <v>5.7527777777777782</v>
      </c>
      <c r="E24" s="4">
        <v>0.10277777777777777</v>
      </c>
      <c r="F24" s="4">
        <v>6.2983333333333338</v>
      </c>
    </row>
    <row r="25" spans="1:6">
      <c r="A25" s="139"/>
      <c r="B25" s="4">
        <v>479.19763699999999</v>
      </c>
      <c r="C25" s="4">
        <v>0.58916666666666662</v>
      </c>
      <c r="D25" s="4">
        <v>7.5944444444444441</v>
      </c>
      <c r="E25" s="4">
        <v>0.14666666666666667</v>
      </c>
      <c r="F25" s="4">
        <v>8.330277777777777</v>
      </c>
    </row>
    <row r="26" spans="1:6">
      <c r="B26" s="4"/>
      <c r="C26" s="4"/>
      <c r="D26" s="4"/>
      <c r="E26" s="4"/>
      <c r="F26" s="4"/>
    </row>
    <row r="27" spans="1:6">
      <c r="A27" s="139" t="s">
        <v>63</v>
      </c>
      <c r="B27" s="4">
        <v>120.473844</v>
      </c>
      <c r="C27" s="4">
        <v>0.14277777777777778</v>
      </c>
      <c r="D27" s="4">
        <v>1.8527777777777779</v>
      </c>
      <c r="E27" s="4">
        <v>0.03</v>
      </c>
      <c r="F27" s="4">
        <v>2.0255555555555556</v>
      </c>
    </row>
    <row r="28" spans="1:6">
      <c r="A28" s="139"/>
      <c r="B28" s="4">
        <v>193.427852</v>
      </c>
      <c r="C28" s="4">
        <v>0.2338888888888889</v>
      </c>
      <c r="D28" s="4">
        <v>3.1150000000000002</v>
      </c>
      <c r="E28" s="4">
        <v>4.9444444444444444E-2</v>
      </c>
      <c r="F28" s="4">
        <v>3.3983333333333339</v>
      </c>
    </row>
    <row r="29" spans="1:6">
      <c r="A29" s="139"/>
      <c r="B29" s="4">
        <v>285.76978500000001</v>
      </c>
      <c r="C29" s="4">
        <v>0.35083333333333333</v>
      </c>
      <c r="D29" s="4">
        <v>4.5138888888888893</v>
      </c>
      <c r="E29" s="4">
        <v>8.0555555555555561E-2</v>
      </c>
      <c r="F29" s="4">
        <v>4.9452777777777781</v>
      </c>
    </row>
    <row r="30" spans="1:6">
      <c r="A30" s="139"/>
      <c r="B30" s="4">
        <v>358.723793</v>
      </c>
      <c r="C30" s="4">
        <v>0.44361111111111112</v>
      </c>
      <c r="D30" s="4">
        <v>5.7491666666666665</v>
      </c>
      <c r="E30" s="4">
        <v>9.6111111111111105E-2</v>
      </c>
      <c r="F30" s="4">
        <v>6.2888888888888888</v>
      </c>
    </row>
    <row r="31" spans="1:6">
      <c r="A31" s="139"/>
      <c r="B31" s="4">
        <v>479.19763699999999</v>
      </c>
      <c r="C31" s="4">
        <v>0.60277777777777775</v>
      </c>
      <c r="D31" s="4">
        <v>7.6408333333333331</v>
      </c>
      <c r="E31" s="4">
        <v>0.14555555555555555</v>
      </c>
      <c r="F31" s="4">
        <v>8.3891666666666662</v>
      </c>
    </row>
  </sheetData>
  <mergeCells count="5">
    <mergeCell ref="A3:A7"/>
    <mergeCell ref="A9:A13"/>
    <mergeCell ref="A15:A19"/>
    <mergeCell ref="A21:A25"/>
    <mergeCell ref="A27:A3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141E2-9E39-4954-89FF-61794FC32CA6}">
  <dimension ref="A1:D31"/>
  <sheetViews>
    <sheetView workbookViewId="0">
      <selection activeCell="E42" sqref="E42"/>
    </sheetView>
  </sheetViews>
  <sheetFormatPr defaultRowHeight="15"/>
  <cols>
    <col min="1" max="1" width="15.5546875" bestFit="1" customWidth="1"/>
    <col min="2" max="2" width="19" style="29" bestFit="1" customWidth="1"/>
    <col min="3" max="3" width="15.21875" style="29" bestFit="1" customWidth="1"/>
    <col min="4" max="4" width="20.44140625" style="29" bestFit="1" customWidth="1"/>
  </cols>
  <sheetData>
    <row r="1" spans="1:4">
      <c r="A1" s="89" t="s">
        <v>47</v>
      </c>
      <c r="B1" s="62"/>
      <c r="C1" s="62"/>
      <c r="D1" s="64"/>
    </row>
    <row r="2" spans="1:4" ht="15.75">
      <c r="A2" s="90"/>
      <c r="B2" s="65" t="s">
        <v>76</v>
      </c>
      <c r="C2" s="65" t="s">
        <v>77</v>
      </c>
      <c r="D2" s="66" t="s">
        <v>78</v>
      </c>
    </row>
    <row r="3" spans="1:4" ht="15.75">
      <c r="A3" s="54" t="s">
        <v>18</v>
      </c>
      <c r="B3" s="91">
        <v>0</v>
      </c>
      <c r="C3" s="91">
        <v>9.6999999999999993</v>
      </c>
      <c r="D3" s="75">
        <v>98.8</v>
      </c>
    </row>
    <row r="4" spans="1:4" ht="15.75">
      <c r="A4" s="54" t="s">
        <v>31</v>
      </c>
      <c r="B4" s="91">
        <v>0</v>
      </c>
      <c r="C4" s="91">
        <v>6.6</v>
      </c>
      <c r="D4" s="75">
        <v>23.2</v>
      </c>
    </row>
    <row r="5" spans="1:4" ht="15.75">
      <c r="A5" s="54" t="s">
        <v>71</v>
      </c>
      <c r="B5" s="91">
        <v>0.02</v>
      </c>
      <c r="C5" s="91">
        <v>13.2</v>
      </c>
      <c r="D5" s="75">
        <v>90</v>
      </c>
    </row>
    <row r="6" spans="1:4" ht="15.75">
      <c r="A6" s="54" t="s">
        <v>72</v>
      </c>
      <c r="B6" s="91">
        <v>0</v>
      </c>
      <c r="C6" s="91">
        <v>9.6999999999999993</v>
      </c>
      <c r="D6" s="75">
        <v>15.4</v>
      </c>
    </row>
    <row r="7" spans="1:4" ht="15.75">
      <c r="A7" s="54" t="s">
        <v>73</v>
      </c>
      <c r="B7" s="91">
        <v>0</v>
      </c>
      <c r="C7" s="91">
        <v>9.6999999999999993</v>
      </c>
      <c r="D7" s="75">
        <v>2.2000000000000002</v>
      </c>
    </row>
    <row r="8" spans="1:4" ht="15.75">
      <c r="A8" s="54" t="s">
        <v>74</v>
      </c>
      <c r="B8" s="91">
        <v>20.5</v>
      </c>
      <c r="C8" s="91">
        <v>9.6999999999999993</v>
      </c>
      <c r="D8" s="75">
        <v>51.2</v>
      </c>
    </row>
    <row r="9" spans="1:4" ht="15.75">
      <c r="A9" s="57" t="s">
        <v>75</v>
      </c>
      <c r="B9" s="92">
        <v>20.5</v>
      </c>
      <c r="C9" s="92">
        <v>27.6</v>
      </c>
      <c r="D9" s="77">
        <v>51.2</v>
      </c>
    </row>
    <row r="12" spans="1:4">
      <c r="A12" s="89" t="s">
        <v>48</v>
      </c>
      <c r="B12" s="62"/>
      <c r="C12" s="62"/>
      <c r="D12" s="64"/>
    </row>
    <row r="13" spans="1:4" ht="15.75">
      <c r="A13" s="90"/>
      <c r="B13" s="65" t="s">
        <v>76</v>
      </c>
      <c r="C13" s="65" t="s">
        <v>77</v>
      </c>
      <c r="D13" s="66" t="s">
        <v>78</v>
      </c>
    </row>
    <row r="14" spans="1:4" ht="15.75">
      <c r="A14" s="54" t="s">
        <v>18</v>
      </c>
      <c r="B14" s="91">
        <v>0</v>
      </c>
      <c r="C14" s="91">
        <v>18.2</v>
      </c>
      <c r="D14" s="75">
        <v>4.75</v>
      </c>
    </row>
    <row r="15" spans="1:4" ht="15.75">
      <c r="A15" s="54" t="s">
        <v>31</v>
      </c>
      <c r="B15" s="91">
        <v>0</v>
      </c>
      <c r="C15" s="91">
        <v>38.200000000000003</v>
      </c>
      <c r="D15" s="75">
        <v>2.95</v>
      </c>
    </row>
    <row r="16" spans="1:4" ht="15.75">
      <c r="A16" s="54" t="s">
        <v>71</v>
      </c>
      <c r="B16" s="91">
        <v>0.35</v>
      </c>
      <c r="C16" s="91">
        <v>34.799999999999997</v>
      </c>
      <c r="D16" s="75">
        <v>3.8</v>
      </c>
    </row>
    <row r="17" spans="1:4" ht="15.75">
      <c r="A17" s="54" t="s">
        <v>72</v>
      </c>
      <c r="B17" s="91">
        <v>0</v>
      </c>
      <c r="C17" s="91">
        <v>37.777700000000003</v>
      </c>
      <c r="D17" s="75">
        <v>3.8502999999999998</v>
      </c>
    </row>
    <row r="18" spans="1:4" ht="15.75">
      <c r="A18" s="54" t="s">
        <v>73</v>
      </c>
      <c r="B18" s="91">
        <v>0</v>
      </c>
      <c r="C18" s="91">
        <v>11.69</v>
      </c>
      <c r="D18" s="75">
        <v>11.6</v>
      </c>
    </row>
    <row r="19" spans="1:4" ht="15.75">
      <c r="A19" s="54" t="s">
        <v>74</v>
      </c>
      <c r="B19" s="91">
        <v>0.403055555555556</v>
      </c>
      <c r="C19" s="91">
        <v>7.9</v>
      </c>
      <c r="D19" s="75">
        <v>0.18194444439999999</v>
      </c>
    </row>
    <row r="20" spans="1:4" ht="15.75">
      <c r="A20" s="57" t="s">
        <v>75</v>
      </c>
      <c r="B20" s="92">
        <v>0.403055555555556</v>
      </c>
      <c r="C20" s="92">
        <v>1.3831</v>
      </c>
      <c r="D20" s="77">
        <v>0.63944444</v>
      </c>
    </row>
    <row r="23" spans="1:4">
      <c r="A23" s="89" t="s">
        <v>49</v>
      </c>
      <c r="B23" s="62"/>
      <c r="C23" s="64"/>
    </row>
    <row r="24" spans="1:4" ht="15.75">
      <c r="A24" s="90"/>
      <c r="B24" s="65" t="s">
        <v>79</v>
      </c>
      <c r="C24" s="66" t="s">
        <v>80</v>
      </c>
    </row>
    <row r="25" spans="1:4" ht="15.75">
      <c r="A25" s="54" t="s">
        <v>18</v>
      </c>
      <c r="B25" s="91">
        <v>337.63</v>
      </c>
      <c r="C25" s="75">
        <v>131.84</v>
      </c>
    </row>
    <row r="26" spans="1:4" ht="15.75">
      <c r="A26" s="54" t="s">
        <v>31</v>
      </c>
      <c r="B26" s="91">
        <v>104.04</v>
      </c>
      <c r="C26" s="75">
        <v>17.149999999999999</v>
      </c>
    </row>
    <row r="27" spans="1:4" ht="15.75">
      <c r="A27" s="54" t="s">
        <v>71</v>
      </c>
      <c r="B27" s="91">
        <v>174.33</v>
      </c>
      <c r="C27" s="75">
        <v>15.85</v>
      </c>
    </row>
    <row r="28" spans="1:4" ht="15.75">
      <c r="A28" s="54" t="s">
        <v>72</v>
      </c>
      <c r="B28" s="91">
        <v>95.64</v>
      </c>
      <c r="C28" s="75">
        <v>14.601000000000001</v>
      </c>
    </row>
    <row r="29" spans="1:4" ht="15.75">
      <c r="A29" s="54" t="s">
        <v>73</v>
      </c>
      <c r="B29" s="91">
        <v>375.77</v>
      </c>
      <c r="C29" s="75">
        <v>18.93</v>
      </c>
    </row>
    <row r="30" spans="1:4" ht="15.75">
      <c r="A30" s="54" t="s">
        <v>74</v>
      </c>
      <c r="B30" s="91">
        <v>97.67</v>
      </c>
      <c r="C30" s="75">
        <v>19.965769999999999</v>
      </c>
    </row>
    <row r="31" spans="1:4" ht="15.75">
      <c r="A31" s="57" t="s">
        <v>75</v>
      </c>
      <c r="B31" s="92">
        <v>96</v>
      </c>
      <c r="C31" s="77">
        <v>19.625188921578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D9F13-4DCF-4EC2-A6E8-F6351A7ED64F}">
  <dimension ref="A1:O22"/>
  <sheetViews>
    <sheetView workbookViewId="0">
      <selection activeCell="G42" sqref="G42"/>
    </sheetView>
  </sheetViews>
  <sheetFormatPr defaultColWidth="8.88671875" defaultRowHeight="15.75"/>
  <cols>
    <col min="1" max="1" width="15.5546875" style="17" bestFit="1" customWidth="1"/>
    <col min="2" max="2" width="19" style="80" bestFit="1" customWidth="1"/>
    <col min="3" max="3" width="15.21875" style="80" bestFit="1" customWidth="1"/>
    <col min="4" max="4" width="19.33203125" style="80" bestFit="1" customWidth="1"/>
    <col min="5" max="5" width="2.33203125" style="80" customWidth="1"/>
    <col min="6" max="6" width="17.33203125" style="80" bestFit="1" customWidth="1"/>
    <col min="7" max="7" width="16.6640625" style="80" bestFit="1" customWidth="1"/>
    <col min="8" max="8" width="18.44140625" style="80" bestFit="1" customWidth="1"/>
    <col min="9" max="9" width="12.44140625" style="80" bestFit="1" customWidth="1"/>
    <col min="10" max="10" width="14.44140625" style="80" bestFit="1" customWidth="1"/>
    <col min="11" max="11" width="2.33203125" style="80" customWidth="1"/>
    <col min="12" max="12" width="9.6640625" style="80" bestFit="1" customWidth="1"/>
    <col min="13" max="13" width="11.33203125" style="80" bestFit="1" customWidth="1"/>
    <col min="14" max="14" width="10.6640625" style="80" bestFit="1" customWidth="1"/>
    <col min="15" max="15" width="6.44140625" style="80" bestFit="1" customWidth="1"/>
    <col min="16" max="16384" width="8.88671875" style="9"/>
  </cols>
  <sheetData>
    <row r="1" spans="1:15">
      <c r="B1" s="131" t="s">
        <v>47</v>
      </c>
      <c r="C1" s="131"/>
      <c r="D1" s="131"/>
      <c r="E1" s="100"/>
      <c r="F1" s="131" t="s">
        <v>48</v>
      </c>
      <c r="G1" s="131"/>
      <c r="H1" s="131"/>
      <c r="I1" s="131"/>
      <c r="J1" s="131"/>
      <c r="K1" s="100"/>
      <c r="L1" s="131" t="s">
        <v>49</v>
      </c>
      <c r="M1" s="131"/>
      <c r="N1" s="131"/>
      <c r="O1" s="131"/>
    </row>
    <row r="2" spans="1:15">
      <c r="B2" s="101" t="s">
        <v>4</v>
      </c>
      <c r="C2" s="101" t="s">
        <v>3</v>
      </c>
      <c r="D2" s="101" t="s">
        <v>89</v>
      </c>
      <c r="E2" s="101"/>
      <c r="F2" s="101" t="s">
        <v>81</v>
      </c>
      <c r="G2" s="101" t="s">
        <v>82</v>
      </c>
      <c r="H2" s="101" t="s">
        <v>83</v>
      </c>
      <c r="I2" s="101" t="s">
        <v>84</v>
      </c>
      <c r="J2" s="101" t="s">
        <v>90</v>
      </c>
      <c r="K2" s="101"/>
      <c r="L2" s="101" t="s">
        <v>10</v>
      </c>
      <c r="M2" s="101" t="s">
        <v>11</v>
      </c>
      <c r="N2" s="101" t="s">
        <v>12</v>
      </c>
      <c r="O2" s="101" t="s">
        <v>13</v>
      </c>
    </row>
    <row r="3" spans="1:15">
      <c r="A3" s="17" t="s">
        <v>18</v>
      </c>
      <c r="B3" s="11">
        <v>0</v>
      </c>
      <c r="C3" s="11">
        <v>32.298566666666702</v>
      </c>
      <c r="D3" s="11">
        <v>8.7688888800000004</v>
      </c>
      <c r="E3" s="11"/>
      <c r="F3" s="11">
        <v>0</v>
      </c>
      <c r="G3" s="11">
        <v>60.517795999999997</v>
      </c>
      <c r="H3" s="11">
        <v>376.46117800000002</v>
      </c>
      <c r="I3" s="11">
        <v>223.11253199999999</v>
      </c>
      <c r="J3" s="11">
        <v>728.07339999999999</v>
      </c>
      <c r="K3" s="11"/>
      <c r="L3" s="11">
        <v>351.59275400000001</v>
      </c>
      <c r="M3" s="11">
        <v>186.402919</v>
      </c>
      <c r="N3" s="11">
        <v>150.95384100000001</v>
      </c>
      <c r="O3" s="11">
        <v>39.123885999999999</v>
      </c>
    </row>
    <row r="4" spans="1:15">
      <c r="A4" s="17" t="s">
        <v>31</v>
      </c>
      <c r="B4" s="11">
        <v>0</v>
      </c>
      <c r="C4" s="11">
        <v>18.4925</v>
      </c>
      <c r="D4" s="11">
        <v>7.0518999999999998</v>
      </c>
      <c r="E4" s="11"/>
      <c r="F4" s="11">
        <v>0</v>
      </c>
      <c r="G4" s="11">
        <v>192.01520199999999</v>
      </c>
      <c r="H4" s="11">
        <v>306.00456100000002</v>
      </c>
      <c r="I4" s="11">
        <v>170.484488</v>
      </c>
      <c r="J4" s="11">
        <v>719.66065500000002</v>
      </c>
      <c r="K4" s="11"/>
      <c r="L4" s="11">
        <v>347.13207</v>
      </c>
      <c r="M4" s="11">
        <v>182.78304499999999</v>
      </c>
      <c r="N4" s="11">
        <v>148.97946200000001</v>
      </c>
      <c r="O4" s="11">
        <v>40.766078</v>
      </c>
    </row>
    <row r="5" spans="1:15">
      <c r="A5" s="17" t="s">
        <v>2</v>
      </c>
      <c r="B5" s="11">
        <v>0</v>
      </c>
      <c r="C5" s="11">
        <v>10.321944444444444</v>
      </c>
      <c r="D5" s="11">
        <v>24.724166666666669</v>
      </c>
      <c r="E5" s="11"/>
      <c r="F5" s="11">
        <v>0</v>
      </c>
      <c r="G5" s="11">
        <v>115.847779</v>
      </c>
      <c r="H5" s="11">
        <v>215.31161399999999</v>
      </c>
      <c r="I5" s="11">
        <v>211.22296600000001</v>
      </c>
      <c r="J5" s="11">
        <v>845.78254700000002</v>
      </c>
      <c r="K5" s="11"/>
      <c r="L5" s="11">
        <v>402.26623499999994</v>
      </c>
      <c r="M5" s="11">
        <v>215.25464099999999</v>
      </c>
      <c r="N5" s="11">
        <v>176.26944700000001</v>
      </c>
      <c r="O5" s="11">
        <v>51.992224</v>
      </c>
    </row>
    <row r="6" spans="1:15">
      <c r="A6" s="17" t="s">
        <v>74</v>
      </c>
      <c r="B6" s="11">
        <v>0.88555554999999997</v>
      </c>
      <c r="C6" s="11">
        <v>8.1244444399999995</v>
      </c>
      <c r="D6" s="11">
        <v>0.42833333000000001</v>
      </c>
      <c r="E6" s="11"/>
      <c r="F6" s="11">
        <v>45.062899999999999</v>
      </c>
      <c r="G6" s="11">
        <v>299.85140000000001</v>
      </c>
      <c r="H6" s="11">
        <v>12.3514</v>
      </c>
      <c r="I6" s="11">
        <v>207.73519999999999</v>
      </c>
      <c r="J6" s="11">
        <v>823.16399999999999</v>
      </c>
      <c r="K6" s="11"/>
      <c r="L6" s="11">
        <v>379.86248000000001</v>
      </c>
      <c r="M6" s="11">
        <v>217.76076</v>
      </c>
      <c r="N6" s="11">
        <v>177.21095800000001</v>
      </c>
      <c r="O6" s="11">
        <v>48.329770000000003</v>
      </c>
    </row>
    <row r="7" spans="1:15">
      <c r="A7" s="17" t="s">
        <v>75</v>
      </c>
      <c r="B7" s="11">
        <v>0.87916665999999999</v>
      </c>
      <c r="C7" s="11">
        <v>1.1322220000000001</v>
      </c>
      <c r="D7" s="11">
        <v>1.7152776999999999</v>
      </c>
      <c r="E7" s="11"/>
      <c r="F7" s="11">
        <v>45.062899999999999</v>
      </c>
      <c r="G7" s="11">
        <v>205.8997</v>
      </c>
      <c r="H7" s="11">
        <v>10.975899999999999</v>
      </c>
      <c r="I7" s="11">
        <v>207.73519999999999</v>
      </c>
      <c r="J7" s="11">
        <v>918.49120000000005</v>
      </c>
      <c r="K7" s="11"/>
      <c r="L7" s="11">
        <v>417.545928</v>
      </c>
      <c r="M7" s="11">
        <v>238.95570900000001</v>
      </c>
      <c r="N7" s="11">
        <v>196.82625400000001</v>
      </c>
      <c r="O7" s="11">
        <v>65.163302000000002</v>
      </c>
    </row>
    <row r="20" spans="1:15" s="8" customFormat="1">
      <c r="A20" s="81"/>
      <c r="B20" s="80"/>
      <c r="C20" s="80"/>
      <c r="D20" s="80"/>
      <c r="E20" s="80"/>
      <c r="F20" s="80"/>
      <c r="G20" s="80"/>
      <c r="H20" s="80"/>
      <c r="I20" s="80"/>
      <c r="J20" s="80"/>
      <c r="K20" s="80"/>
      <c r="L20" s="80"/>
      <c r="M20" s="80"/>
      <c r="N20" s="80"/>
      <c r="O20" s="80"/>
    </row>
    <row r="21" spans="1:15" s="8" customFormat="1">
      <c r="A21" s="81"/>
      <c r="B21" s="80"/>
      <c r="C21" s="80"/>
      <c r="D21" s="80"/>
      <c r="E21" s="80"/>
      <c r="F21" s="80"/>
      <c r="G21" s="80"/>
      <c r="H21" s="80"/>
      <c r="I21" s="80"/>
      <c r="J21" s="80"/>
      <c r="K21" s="80"/>
      <c r="L21" s="80"/>
      <c r="M21" s="80"/>
      <c r="N21" s="80"/>
      <c r="O21" s="80"/>
    </row>
    <row r="22" spans="1:15" s="8" customFormat="1">
      <c r="A22" s="81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</row>
  </sheetData>
  <mergeCells count="3">
    <mergeCell ref="B1:D1"/>
    <mergeCell ref="F1:J1"/>
    <mergeCell ref="L1:O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06762-4ADE-4D76-B5F8-50BDA7910286}">
  <dimension ref="A1:O37"/>
  <sheetViews>
    <sheetView workbookViewId="0">
      <selection activeCell="G41" sqref="G41"/>
    </sheetView>
  </sheetViews>
  <sheetFormatPr defaultRowHeight="15.75"/>
  <cols>
    <col min="1" max="1" width="15.5546875" style="17" bestFit="1" customWidth="1"/>
    <col min="2" max="2" width="19" style="29" bestFit="1" customWidth="1"/>
    <col min="3" max="3" width="15.21875" style="29" bestFit="1" customWidth="1"/>
    <col min="4" max="4" width="19.33203125" style="29" bestFit="1" customWidth="1"/>
    <col min="5" max="5" width="2.44140625" style="29" customWidth="1"/>
    <col min="6" max="6" width="17.33203125" style="29" bestFit="1" customWidth="1"/>
    <col min="7" max="7" width="16.6640625" style="29" bestFit="1" customWidth="1"/>
    <col min="8" max="8" width="18.44140625" style="29" bestFit="1" customWidth="1"/>
    <col min="9" max="9" width="12.44140625" style="29" bestFit="1" customWidth="1"/>
    <col min="10" max="10" width="14.44140625" style="29" bestFit="1" customWidth="1"/>
    <col min="11" max="11" width="2.109375" style="29" customWidth="1"/>
    <col min="12" max="12" width="9.6640625" style="29" bestFit="1" customWidth="1"/>
    <col min="13" max="13" width="11.33203125" style="29" bestFit="1" customWidth="1"/>
    <col min="14" max="14" width="10.6640625" style="29" bestFit="1" customWidth="1"/>
    <col min="15" max="15" width="6.44140625" style="29" bestFit="1" customWidth="1"/>
  </cols>
  <sheetData>
    <row r="1" spans="1:15">
      <c r="B1" s="131" t="s">
        <v>47</v>
      </c>
      <c r="C1" s="131"/>
      <c r="D1" s="131"/>
      <c r="E1" s="100"/>
      <c r="F1" s="131" t="s">
        <v>48</v>
      </c>
      <c r="G1" s="131"/>
      <c r="H1" s="131"/>
      <c r="I1" s="131"/>
      <c r="J1" s="131"/>
      <c r="K1" s="100"/>
      <c r="L1" s="131" t="s">
        <v>49</v>
      </c>
      <c r="M1" s="131"/>
      <c r="N1" s="131"/>
      <c r="O1" s="131"/>
    </row>
    <row r="2" spans="1:15">
      <c r="B2" s="101" t="s">
        <v>4</v>
      </c>
      <c r="C2" s="101" t="s">
        <v>3</v>
      </c>
      <c r="D2" s="101" t="s">
        <v>89</v>
      </c>
      <c r="E2" s="101"/>
      <c r="F2" s="101" t="s">
        <v>81</v>
      </c>
      <c r="G2" s="101" t="s">
        <v>82</v>
      </c>
      <c r="H2" s="101" t="s">
        <v>83</v>
      </c>
      <c r="I2" s="101" t="s">
        <v>84</v>
      </c>
      <c r="J2" s="101" t="s">
        <v>90</v>
      </c>
      <c r="K2" s="101"/>
      <c r="L2" s="101" t="s">
        <v>10</v>
      </c>
      <c r="M2" s="101" t="s">
        <v>11</v>
      </c>
      <c r="N2" s="101" t="s">
        <v>12</v>
      </c>
      <c r="O2" s="101" t="s">
        <v>13</v>
      </c>
    </row>
    <row r="3" spans="1:15">
      <c r="A3" s="17" t="s">
        <v>18</v>
      </c>
      <c r="B3" s="6">
        <v>0</v>
      </c>
      <c r="C3" s="6">
        <v>7.5683333333333396</v>
      </c>
      <c r="D3" s="6">
        <v>0.81027777777777799</v>
      </c>
      <c r="E3" s="6"/>
      <c r="F3" s="6">
        <v>0</v>
      </c>
      <c r="G3" s="6">
        <v>21.654076</v>
      </c>
      <c r="H3" s="6">
        <v>22.401122000000001</v>
      </c>
      <c r="I3" s="6">
        <v>63.943489</v>
      </c>
      <c r="J3" s="6">
        <v>74.261537000000004</v>
      </c>
      <c r="K3" s="6"/>
      <c r="L3" s="6">
        <v>8.6844249999999992</v>
      </c>
      <c r="M3" s="6">
        <v>10.546832</v>
      </c>
      <c r="N3" s="6">
        <v>36.482404000000002</v>
      </c>
      <c r="O3" s="6">
        <v>18.547875999999999</v>
      </c>
    </row>
    <row r="4" spans="1:15">
      <c r="A4" s="17" t="s">
        <v>31</v>
      </c>
      <c r="B4" s="6">
        <v>0</v>
      </c>
      <c r="C4" s="6">
        <v>6.2147222222222203</v>
      </c>
      <c r="D4" s="6">
        <v>0.163888888888889</v>
      </c>
      <c r="E4" s="6"/>
      <c r="F4" s="6">
        <v>0</v>
      </c>
      <c r="G4" s="6">
        <v>147.922315</v>
      </c>
      <c r="H4" s="6">
        <v>12.954238999999999</v>
      </c>
      <c r="I4" s="6">
        <v>7.8475919999999997</v>
      </c>
      <c r="J4" s="6">
        <v>13.536078</v>
      </c>
      <c r="K4" s="6"/>
      <c r="L4" s="6">
        <v>1.7635989999999999</v>
      </c>
      <c r="M4" s="6">
        <v>1.790905</v>
      </c>
      <c r="N4" s="6">
        <v>6.5129900000000003</v>
      </c>
      <c r="O4" s="6">
        <v>3.4685839999999999</v>
      </c>
    </row>
    <row r="5" spans="1:15">
      <c r="A5" s="17" t="s">
        <v>2</v>
      </c>
      <c r="B5" s="6">
        <v>0</v>
      </c>
      <c r="C5" s="6">
        <v>3.2047222199999998</v>
      </c>
      <c r="D5" s="6">
        <v>4.1550000000000002</v>
      </c>
      <c r="E5" s="6"/>
      <c r="F5" s="6">
        <v>0</v>
      </c>
      <c r="G5" s="6">
        <v>83.856800000000007</v>
      </c>
      <c r="H5" s="6">
        <v>11.739533</v>
      </c>
      <c r="I5" s="6">
        <v>35.429706000000003</v>
      </c>
      <c r="J5" s="6">
        <v>51.234184999999997</v>
      </c>
      <c r="K5" s="6"/>
      <c r="L5" s="6">
        <v>5.2932649999999999</v>
      </c>
      <c r="M5" s="6">
        <v>7.2238069999999999</v>
      </c>
      <c r="N5" s="6">
        <v>25.30809</v>
      </c>
      <c r="O5" s="6">
        <v>13.409022999999999</v>
      </c>
    </row>
    <row r="6" spans="1:15">
      <c r="A6" s="17" t="s">
        <v>74</v>
      </c>
      <c r="B6" s="6">
        <v>0.25555555555555598</v>
      </c>
      <c r="C6" s="6">
        <v>2.56138888888889</v>
      </c>
      <c r="D6" s="6">
        <v>5.5833333333333297E-2</v>
      </c>
      <c r="E6" s="6"/>
      <c r="F6" s="6">
        <v>10.02311499999999</v>
      </c>
      <c r="G6" s="6">
        <v>20.833811999999995</v>
      </c>
      <c r="H6" s="6">
        <v>16.567532</v>
      </c>
      <c r="I6" s="6">
        <v>11.412926999999996</v>
      </c>
      <c r="J6" s="6">
        <v>123.422838</v>
      </c>
      <c r="K6" s="6"/>
      <c r="L6" s="6">
        <v>15.462612</v>
      </c>
      <c r="M6" s="6">
        <v>17.108205000000002</v>
      </c>
      <c r="N6" s="6">
        <v>59.713375999999997</v>
      </c>
      <c r="O6" s="6">
        <v>31.138645</v>
      </c>
    </row>
    <row r="7" spans="1:15">
      <c r="A7" s="17" t="s">
        <v>75</v>
      </c>
      <c r="B7" s="6">
        <v>0.25027777777777799</v>
      </c>
      <c r="C7" s="6">
        <v>0.64138888888888901</v>
      </c>
      <c r="D7" s="6">
        <v>8.1111111111111106E-2</v>
      </c>
      <c r="E7" s="6"/>
      <c r="F7" s="6">
        <v>10.023115000000001</v>
      </c>
      <c r="G7" s="6">
        <v>96.018580999999998</v>
      </c>
      <c r="H7" s="6">
        <v>3.8489330000000002</v>
      </c>
      <c r="I7" s="6">
        <v>11.412927</v>
      </c>
      <c r="J7" s="6">
        <v>60.956668000000001</v>
      </c>
      <c r="K7" s="6"/>
      <c r="L7" s="6">
        <v>14.788645000000001</v>
      </c>
      <c r="M7" s="6">
        <v>8.3469490000000004</v>
      </c>
      <c r="N7" s="6">
        <v>25.439024</v>
      </c>
      <c r="O7" s="6">
        <v>12.38205</v>
      </c>
    </row>
    <row r="8" spans="1:15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</row>
    <row r="31" spans="1:2">
      <c r="A31" s="116"/>
      <c r="B31" s="11"/>
    </row>
    <row r="32" spans="1:2">
      <c r="A32" s="116"/>
      <c r="B32" s="11"/>
    </row>
    <row r="33" spans="1:2">
      <c r="A33" s="116"/>
      <c r="B33" s="11"/>
    </row>
    <row r="34" spans="1:2">
      <c r="A34" s="116"/>
      <c r="B34" s="11"/>
    </row>
    <row r="35" spans="1:2">
      <c r="A35" s="116"/>
      <c r="B35" s="11"/>
    </row>
    <row r="36" spans="1:2">
      <c r="A36" s="116"/>
      <c r="B36" s="11"/>
    </row>
    <row r="37" spans="1:2">
      <c r="A37" s="116"/>
      <c r="B37" s="11"/>
    </row>
  </sheetData>
  <mergeCells count="3">
    <mergeCell ref="B1:D1"/>
    <mergeCell ref="F1:J1"/>
    <mergeCell ref="L1:O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DED22-DE83-4622-924D-8F02D3CAE417}">
  <dimension ref="A1:P26"/>
  <sheetViews>
    <sheetView zoomScaleNormal="100" workbookViewId="0">
      <selection activeCell="I50" sqref="I50"/>
    </sheetView>
  </sheetViews>
  <sheetFormatPr defaultRowHeight="15.75"/>
  <cols>
    <col min="1" max="1" width="3.109375" style="110" bestFit="1" customWidth="1"/>
    <col min="2" max="2" width="15.5546875" style="16" bestFit="1" customWidth="1"/>
    <col min="3" max="3" width="19" style="29" bestFit="1" customWidth="1"/>
    <col min="4" max="4" width="15.21875" style="29" bestFit="1" customWidth="1"/>
    <col min="5" max="5" width="19.33203125" style="29" bestFit="1" customWidth="1"/>
    <col min="6" max="6" width="2.88671875" style="29" customWidth="1"/>
    <col min="7" max="7" width="17.33203125" style="29" bestFit="1" customWidth="1"/>
    <col min="8" max="8" width="16.6640625" style="29" bestFit="1" customWidth="1"/>
    <col min="9" max="9" width="18.44140625" style="29" bestFit="1" customWidth="1"/>
    <col min="10" max="10" width="12.44140625" style="29" bestFit="1" customWidth="1"/>
    <col min="11" max="11" width="14.44140625" style="29" bestFit="1" customWidth="1"/>
    <col min="12" max="12" width="2.109375" style="29" customWidth="1"/>
    <col min="13" max="13" width="9.6640625" style="29" bestFit="1" customWidth="1"/>
    <col min="14" max="14" width="11.33203125" style="29" bestFit="1" customWidth="1"/>
    <col min="15" max="15" width="10.6640625" style="29" bestFit="1" customWidth="1"/>
    <col min="16" max="16" width="6.44140625" style="29" bestFit="1" customWidth="1"/>
  </cols>
  <sheetData>
    <row r="1" spans="1:16">
      <c r="C1" s="131" t="s">
        <v>47</v>
      </c>
      <c r="D1" s="131"/>
      <c r="E1" s="131"/>
      <c r="F1" s="100"/>
      <c r="G1" s="131" t="s">
        <v>48</v>
      </c>
      <c r="H1" s="131"/>
      <c r="I1" s="131"/>
      <c r="J1" s="131"/>
      <c r="K1" s="131"/>
      <c r="L1" s="100"/>
      <c r="M1" s="131" t="s">
        <v>49</v>
      </c>
      <c r="N1" s="131"/>
      <c r="O1" s="131"/>
      <c r="P1" s="131"/>
    </row>
    <row r="2" spans="1:16">
      <c r="C2" s="101" t="s">
        <v>4</v>
      </c>
      <c r="D2" s="101" t="s">
        <v>3</v>
      </c>
      <c r="E2" s="101" t="s">
        <v>89</v>
      </c>
      <c r="F2" s="101"/>
      <c r="G2" s="101" t="s">
        <v>81</v>
      </c>
      <c r="H2" s="101" t="s">
        <v>82</v>
      </c>
      <c r="I2" s="101" t="s">
        <v>83</v>
      </c>
      <c r="J2" s="101" t="s">
        <v>84</v>
      </c>
      <c r="K2" s="101" t="s">
        <v>90</v>
      </c>
      <c r="L2" s="101"/>
      <c r="M2" s="101" t="s">
        <v>10</v>
      </c>
      <c r="N2" s="101" t="s">
        <v>11</v>
      </c>
      <c r="O2" s="101" t="s">
        <v>12</v>
      </c>
      <c r="P2" s="101" t="s">
        <v>13</v>
      </c>
    </row>
    <row r="3" spans="1:16" ht="15" customHeight="1">
      <c r="A3" s="136" t="s">
        <v>91</v>
      </c>
      <c r="B3" s="119" t="s">
        <v>18</v>
      </c>
      <c r="C3" s="11">
        <v>0</v>
      </c>
      <c r="D3" s="6">
        <v>6.8408333333333298</v>
      </c>
      <c r="E3" s="6">
        <v>2.01861111111111</v>
      </c>
      <c r="F3" s="6"/>
      <c r="G3" s="11">
        <v>0</v>
      </c>
      <c r="H3" s="6">
        <v>35.962831000000001</v>
      </c>
      <c r="I3" s="6">
        <v>28.96584</v>
      </c>
      <c r="J3" s="6">
        <v>36.765276</v>
      </c>
      <c r="K3" s="6">
        <v>123.253497</v>
      </c>
      <c r="L3" s="6"/>
      <c r="M3" s="6">
        <v>11.119891000000001</v>
      </c>
      <c r="N3" s="6">
        <v>9.2793240000000008</v>
      </c>
      <c r="O3" s="6">
        <v>63.910786000000002</v>
      </c>
      <c r="P3" s="6">
        <v>38.943496000000003</v>
      </c>
    </row>
    <row r="4" spans="1:16">
      <c r="A4" s="136"/>
      <c r="B4" s="119" t="s">
        <v>31</v>
      </c>
      <c r="C4" s="11">
        <v>0</v>
      </c>
      <c r="D4" s="6">
        <v>8.4722220000000004</v>
      </c>
      <c r="E4" s="6">
        <v>7.9722222199999998E-2</v>
      </c>
      <c r="F4" s="6"/>
      <c r="G4" s="11">
        <v>0</v>
      </c>
      <c r="H4" s="6">
        <v>210.15349000000001</v>
      </c>
      <c r="I4" s="6">
        <v>4.1892060000000004</v>
      </c>
      <c r="J4" s="6">
        <v>2.133276</v>
      </c>
      <c r="K4" s="6">
        <v>8.4714720000000003</v>
      </c>
      <c r="L4" s="6"/>
      <c r="M4" s="6">
        <v>1.708801</v>
      </c>
      <c r="N4" s="6">
        <v>0.55188700000000002</v>
      </c>
      <c r="O4" s="6">
        <v>3.8970630000000002</v>
      </c>
      <c r="P4" s="6">
        <v>2.3137210000000001</v>
      </c>
    </row>
    <row r="5" spans="1:16">
      <c r="A5" s="136"/>
      <c r="B5" s="119" t="s">
        <v>2</v>
      </c>
      <c r="C5" s="11">
        <v>0</v>
      </c>
      <c r="D5" s="6">
        <v>4.5780555555555598</v>
      </c>
      <c r="E5" s="6">
        <v>5.1108333333333302</v>
      </c>
      <c r="F5" s="6"/>
      <c r="G5" s="6">
        <v>0</v>
      </c>
      <c r="H5" s="6">
        <v>167.478702</v>
      </c>
      <c r="I5" s="6">
        <v>7.5566979999999999</v>
      </c>
      <c r="J5" s="6">
        <v>10.493369</v>
      </c>
      <c r="K5" s="6">
        <v>39.418675</v>
      </c>
      <c r="L5" s="6"/>
      <c r="M5" s="6">
        <v>3.5830340000000001</v>
      </c>
      <c r="N5" s="6">
        <v>2.7861850000000001</v>
      </c>
      <c r="O5" s="6">
        <v>20.170635999999998</v>
      </c>
      <c r="P5" s="6">
        <v>12.878819999999999</v>
      </c>
    </row>
    <row r="6" spans="1:16">
      <c r="A6" s="136"/>
      <c r="B6" s="119" t="s">
        <v>74</v>
      </c>
      <c r="C6" s="11">
        <v>0.23749999999999999</v>
      </c>
      <c r="D6" s="6">
        <v>3.6005555550000001</v>
      </c>
      <c r="E6" s="6">
        <v>3.9166666000000003E-2</v>
      </c>
      <c r="F6" s="6"/>
      <c r="G6" s="6">
        <v>1.6335580000000001</v>
      </c>
      <c r="H6" s="6">
        <v>16.553488999999999</v>
      </c>
      <c r="I6" s="6">
        <v>24.051326</v>
      </c>
      <c r="J6" s="6">
        <v>45.558591999999997</v>
      </c>
      <c r="K6" s="6">
        <v>137.15047899999999</v>
      </c>
      <c r="L6" s="6"/>
      <c r="M6" s="6">
        <v>15.233902</v>
      </c>
      <c r="N6" s="6">
        <v>9.9482440000000008</v>
      </c>
      <c r="O6" s="6">
        <v>68.963586000000006</v>
      </c>
      <c r="P6" s="6">
        <v>43.004747000000002</v>
      </c>
    </row>
    <row r="7" spans="1:16">
      <c r="A7" s="136"/>
      <c r="B7" s="119" t="s">
        <v>75</v>
      </c>
      <c r="C7" s="11">
        <v>0.23777770000000001</v>
      </c>
      <c r="D7" s="6">
        <v>0.55249999999999999</v>
      </c>
      <c r="E7" s="6">
        <v>3.805555E-2</v>
      </c>
      <c r="F7" s="6"/>
      <c r="G7" s="6">
        <v>1.6335580000000001</v>
      </c>
      <c r="H7" s="6">
        <v>137.34983600000001</v>
      </c>
      <c r="I7" s="6">
        <v>4.6586480000000003</v>
      </c>
      <c r="J7" s="6">
        <v>45.558591999999997</v>
      </c>
      <c r="K7" s="6">
        <v>35.746810000000004</v>
      </c>
      <c r="L7" s="6"/>
      <c r="M7" s="6">
        <v>17.543512</v>
      </c>
      <c r="N7" s="6">
        <v>1.888504</v>
      </c>
      <c r="O7" s="6">
        <v>10.453289</v>
      </c>
      <c r="P7" s="6">
        <v>5.8615050000000002</v>
      </c>
    </row>
    <row r="8" spans="1:16">
      <c r="A8" s="117"/>
      <c r="B8" s="119"/>
      <c r="C8" s="11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>
      <c r="A9" s="136" t="s">
        <v>92</v>
      </c>
      <c r="B9" s="119" t="s">
        <v>18</v>
      </c>
      <c r="C9" s="11">
        <v>0</v>
      </c>
      <c r="D9" s="6">
        <v>6.6555499999999999</v>
      </c>
      <c r="E9" s="6">
        <v>2.0669444399999999</v>
      </c>
      <c r="F9" s="6"/>
      <c r="G9" s="6">
        <v>0</v>
      </c>
      <c r="H9" s="6">
        <v>30.939969000000001</v>
      </c>
      <c r="I9" s="6">
        <v>23.529807000000002</v>
      </c>
      <c r="J9" s="6">
        <v>36.927858999999998</v>
      </c>
      <c r="K9" s="6">
        <v>107.56816600000001</v>
      </c>
      <c r="L9" s="6"/>
      <c r="M9" s="6">
        <v>10.257315999999999</v>
      </c>
      <c r="N9" s="6">
        <v>9.5816370000000006</v>
      </c>
      <c r="O9" s="6">
        <v>53.823546</v>
      </c>
      <c r="P9" s="6">
        <v>33.905667000000001</v>
      </c>
    </row>
    <row r="10" spans="1:16">
      <c r="A10" s="136"/>
      <c r="B10" s="119" t="s">
        <v>31</v>
      </c>
      <c r="C10" s="11">
        <v>0</v>
      </c>
      <c r="D10" s="6">
        <v>7.4644440000000003</v>
      </c>
      <c r="E10" s="6">
        <v>7.8333E-2</v>
      </c>
      <c r="F10" s="6"/>
      <c r="G10" s="6">
        <v>0</v>
      </c>
      <c r="H10" s="6">
        <v>184.389478</v>
      </c>
      <c r="I10" s="6">
        <v>4.2353199999999998</v>
      </c>
      <c r="J10" s="6">
        <v>2.3012359999999998</v>
      </c>
      <c r="K10" s="6">
        <v>8.0397669999999994</v>
      </c>
      <c r="L10" s="6"/>
      <c r="M10" s="6">
        <v>1.713757</v>
      </c>
      <c r="N10" s="6">
        <v>0.60423300000000002</v>
      </c>
      <c r="O10" s="6">
        <v>3.5516649999999998</v>
      </c>
      <c r="P10" s="6">
        <v>2.170112</v>
      </c>
    </row>
    <row r="11" spans="1:16">
      <c r="A11" s="136"/>
      <c r="B11" s="119" t="s">
        <v>2</v>
      </c>
      <c r="C11" s="11">
        <v>0</v>
      </c>
      <c r="D11" s="6">
        <v>4.2394444444444401</v>
      </c>
      <c r="E11" s="6">
        <v>4.5961111111111101</v>
      </c>
      <c r="F11" s="6"/>
      <c r="G11" s="6">
        <v>0</v>
      </c>
      <c r="H11" s="6">
        <v>145.599467</v>
      </c>
      <c r="I11" s="6">
        <v>6.5180749999999996</v>
      </c>
      <c r="J11" s="6">
        <v>10.929014</v>
      </c>
      <c r="K11" s="6">
        <v>35.919244999999997</v>
      </c>
      <c r="L11" s="6"/>
      <c r="M11" s="6">
        <v>3.6811560000000001</v>
      </c>
      <c r="N11" s="6">
        <v>2.9937040000000001</v>
      </c>
      <c r="O11" s="6">
        <v>17.632628</v>
      </c>
      <c r="P11" s="6">
        <v>11.611757000000001</v>
      </c>
    </row>
    <row r="12" spans="1:16">
      <c r="A12" s="136"/>
      <c r="B12" s="119" t="s">
        <v>74</v>
      </c>
      <c r="C12" s="11">
        <v>0.20499999999999999</v>
      </c>
      <c r="D12" s="6">
        <v>2.98916666</v>
      </c>
      <c r="E12" s="6">
        <v>3.1944399999999998E-2</v>
      </c>
      <c r="F12" s="6"/>
      <c r="G12" s="6">
        <v>1.351783</v>
      </c>
      <c r="H12" s="6">
        <v>13.851167</v>
      </c>
      <c r="I12" s="6">
        <v>20.532019999999999</v>
      </c>
      <c r="J12" s="6">
        <v>44.034314000000002</v>
      </c>
      <c r="K12" s="6">
        <v>119.196517</v>
      </c>
      <c r="L12" s="6"/>
      <c r="M12" s="6">
        <v>13.724091</v>
      </c>
      <c r="N12" s="6">
        <v>10.191623999999999</v>
      </c>
      <c r="O12" s="6">
        <v>57.941302999999998</v>
      </c>
      <c r="P12" s="6">
        <v>37.339499000000004</v>
      </c>
    </row>
    <row r="13" spans="1:16">
      <c r="A13" s="136"/>
      <c r="B13" s="119" t="s">
        <v>75</v>
      </c>
      <c r="C13" s="11">
        <v>0.20888888888000001</v>
      </c>
      <c r="D13" s="6">
        <v>0.4666666666</v>
      </c>
      <c r="E13" s="6">
        <v>3.3888888880000002E-2</v>
      </c>
      <c r="F13" s="6"/>
      <c r="G13" s="6">
        <v>1.351783</v>
      </c>
      <c r="H13" s="6">
        <v>116.335269</v>
      </c>
      <c r="I13" s="6">
        <v>4.284548</v>
      </c>
      <c r="J13" s="6">
        <v>44.034314000000002</v>
      </c>
      <c r="K13" s="6">
        <v>32.959887000000002</v>
      </c>
      <c r="L13" s="6"/>
      <c r="M13" s="6">
        <v>15.681546000000001</v>
      </c>
      <c r="N13" s="6">
        <v>2.0904259999999999</v>
      </c>
      <c r="O13" s="6">
        <v>9.6275250000000003</v>
      </c>
      <c r="P13" s="6">
        <v>5.5603899999999999</v>
      </c>
    </row>
    <row r="14" spans="1:16">
      <c r="A14" s="118"/>
      <c r="C14" s="80"/>
      <c r="D14" s="10"/>
      <c r="E14" s="11"/>
      <c r="F14" s="3"/>
    </row>
    <row r="15" spans="1:16">
      <c r="A15" s="118"/>
      <c r="C15" s="80"/>
      <c r="D15" s="10"/>
      <c r="E15" s="11"/>
      <c r="F15" s="3"/>
    </row>
    <row r="16" spans="1:16">
      <c r="A16" s="118"/>
      <c r="C16" s="80"/>
      <c r="D16" s="10"/>
      <c r="E16" s="11"/>
      <c r="F16" s="3"/>
    </row>
    <row r="17" spans="1:6">
      <c r="A17" s="118"/>
      <c r="B17" s="120"/>
      <c r="C17" s="3"/>
      <c r="D17" s="3"/>
      <c r="E17" s="11"/>
      <c r="F17" s="5"/>
    </row>
    <row r="18" spans="1:6">
      <c r="A18" s="118"/>
      <c r="B18" s="120"/>
      <c r="C18" s="3"/>
      <c r="D18" s="3"/>
      <c r="E18" s="11"/>
      <c r="F18" s="5"/>
    </row>
    <row r="19" spans="1:6">
      <c r="A19" s="118"/>
      <c r="B19" s="120"/>
      <c r="C19" s="3"/>
      <c r="D19" s="3"/>
      <c r="E19" s="11"/>
      <c r="F19" s="5"/>
    </row>
    <row r="20" spans="1:6">
      <c r="A20" s="118"/>
      <c r="B20" s="120"/>
      <c r="C20" s="3"/>
      <c r="D20" s="3"/>
      <c r="E20" s="11"/>
      <c r="F20" s="5"/>
    </row>
    <row r="23" spans="1:6">
      <c r="A23" s="118"/>
    </row>
    <row r="24" spans="1:6">
      <c r="B24" s="120"/>
      <c r="C24" s="3"/>
      <c r="D24" s="3"/>
      <c r="E24" s="3"/>
      <c r="F24" s="3"/>
    </row>
    <row r="25" spans="1:6">
      <c r="B25" s="120"/>
      <c r="C25" s="3"/>
      <c r="D25" s="3"/>
      <c r="E25" s="3"/>
      <c r="F25" s="3"/>
    </row>
    <row r="26" spans="1:6">
      <c r="B26" s="120"/>
      <c r="C26" s="3"/>
      <c r="D26" s="3"/>
      <c r="E26" s="3"/>
      <c r="F26" s="3"/>
    </row>
  </sheetData>
  <mergeCells count="5">
    <mergeCell ref="C1:E1"/>
    <mergeCell ref="G1:K1"/>
    <mergeCell ref="M1:P1"/>
    <mergeCell ref="A3:A7"/>
    <mergeCell ref="A9:A1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00076-27AD-462F-8C06-9C9363439894}">
  <dimension ref="A1:C4"/>
  <sheetViews>
    <sheetView zoomScaleNormal="100" workbookViewId="0">
      <selection activeCell="D9" sqref="D9"/>
    </sheetView>
  </sheetViews>
  <sheetFormatPr defaultRowHeight="15.75"/>
  <cols>
    <col min="1" max="1" width="10.109375" style="16" bestFit="1" customWidth="1"/>
    <col min="2" max="3" width="11.44140625" style="29" bestFit="1" customWidth="1"/>
  </cols>
  <sheetData>
    <row r="1" spans="1:3" s="17" customFormat="1">
      <c r="A1" s="16"/>
      <c r="B1" s="81" t="s">
        <v>41</v>
      </c>
      <c r="C1" s="81" t="s">
        <v>42</v>
      </c>
    </row>
    <row r="2" spans="1:3">
      <c r="A2" s="16" t="s">
        <v>40</v>
      </c>
      <c r="B2" s="102">
        <v>4852957</v>
      </c>
      <c r="C2" s="102">
        <v>8163651</v>
      </c>
    </row>
    <row r="3" spans="1:3">
      <c r="A3" s="16" t="s">
        <v>34</v>
      </c>
      <c r="B3" s="102">
        <v>5286501</v>
      </c>
      <c r="C3" s="102">
        <v>3964817</v>
      </c>
    </row>
    <row r="4" spans="1:3">
      <c r="A4" s="16" t="s">
        <v>35</v>
      </c>
      <c r="B4" s="102">
        <v>75898131</v>
      </c>
      <c r="C4" s="102">
        <v>4175968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1C19D-1A32-497D-A4CC-36BAFA3BA036}">
  <dimension ref="A1:I7"/>
  <sheetViews>
    <sheetView zoomScale="130" zoomScaleNormal="130" workbookViewId="0">
      <selection activeCell="J36" sqref="J36"/>
    </sheetView>
  </sheetViews>
  <sheetFormatPr defaultRowHeight="15"/>
  <cols>
    <col min="1" max="1" width="9.109375" bestFit="1" customWidth="1"/>
    <col min="2" max="2" width="7.44140625" bestFit="1" customWidth="1"/>
    <col min="3" max="4" width="6.44140625" bestFit="1" customWidth="1"/>
    <col min="5" max="5" width="7.44140625" bestFit="1" customWidth="1"/>
    <col min="6" max="6" width="3.6640625" customWidth="1"/>
    <col min="7" max="7" width="12.21875" bestFit="1" customWidth="1"/>
    <col min="8" max="8" width="9.5546875" bestFit="1" customWidth="1"/>
    <col min="9" max="9" width="7.5546875" bestFit="1" customWidth="1"/>
  </cols>
  <sheetData>
    <row r="1" spans="1:9">
      <c r="A1" s="9"/>
      <c r="B1" s="27" t="s">
        <v>0</v>
      </c>
      <c r="C1" s="27" t="s">
        <v>20</v>
      </c>
      <c r="D1" s="27" t="s">
        <v>21</v>
      </c>
      <c r="E1" s="27" t="s">
        <v>22</v>
      </c>
      <c r="F1" s="28"/>
      <c r="G1" s="28" t="s">
        <v>25</v>
      </c>
      <c r="H1" s="28" t="s">
        <v>24</v>
      </c>
      <c r="I1" s="28" t="s">
        <v>23</v>
      </c>
    </row>
    <row r="2" spans="1:9">
      <c r="A2" s="9" t="s">
        <v>9</v>
      </c>
      <c r="B2" s="27">
        <f>C2+D2</f>
        <v>8132</v>
      </c>
      <c r="C2" s="27">
        <f>4678+824</f>
        <v>5502</v>
      </c>
      <c r="D2" s="27">
        <f>1482+1148</f>
        <v>2630</v>
      </c>
      <c r="E2" s="27">
        <f>31352+2343</f>
        <v>33695</v>
      </c>
      <c r="F2" s="9"/>
      <c r="G2" s="12">
        <f>C2/B2*100</f>
        <v>67.658632562715198</v>
      </c>
      <c r="H2" s="12">
        <f>C2/(C2+E2)*100</f>
        <v>14.036788529734418</v>
      </c>
      <c r="I2" s="12">
        <f>H2*G2*2/(H2+G2)/100</f>
        <v>0.23250015846521158</v>
      </c>
    </row>
    <row r="3" spans="1:9">
      <c r="A3" s="20" t="s">
        <v>1</v>
      </c>
      <c r="B3" s="27">
        <v>7094</v>
      </c>
      <c r="C3" s="27">
        <v>4880</v>
      </c>
      <c r="D3" s="27">
        <v>2214</v>
      </c>
      <c r="E3" s="27">
        <v>34317</v>
      </c>
      <c r="F3" s="20"/>
      <c r="G3" s="12">
        <v>68.790527206089706</v>
      </c>
      <c r="H3" s="12">
        <v>12.4499323927852</v>
      </c>
      <c r="I3" s="12">
        <v>0.21084012010974101</v>
      </c>
    </row>
    <row r="4" spans="1:9">
      <c r="A4" s="9" t="s">
        <v>5</v>
      </c>
      <c r="B4" s="27">
        <v>10138</v>
      </c>
      <c r="C4" s="27">
        <f>5004+1785</f>
        <v>6789</v>
      </c>
      <c r="D4" s="27">
        <f>1556+1793</f>
        <v>3349</v>
      </c>
      <c r="E4" s="27">
        <f>31910+498</f>
        <v>32408</v>
      </c>
      <c r="F4" s="9"/>
      <c r="G4" s="12">
        <f>C4/B4*100</f>
        <v>66.965870980469518</v>
      </c>
      <c r="H4" s="12">
        <f>C4/(C4+E4)*100</f>
        <v>17.320203076766081</v>
      </c>
      <c r="I4" s="12">
        <f>H4*G4*2/(H4+G4)/100</f>
        <v>0.27522043174217092</v>
      </c>
    </row>
    <row r="5" spans="1:9">
      <c r="A5" s="9"/>
      <c r="B5" s="27"/>
      <c r="C5" s="27"/>
      <c r="D5" s="27"/>
      <c r="E5" s="27"/>
      <c r="F5" s="9"/>
      <c r="G5" s="12"/>
      <c r="H5" s="12"/>
      <c r="I5" s="18"/>
    </row>
    <row r="6" spans="1:9">
      <c r="A6" s="9"/>
      <c r="B6" s="27"/>
      <c r="C6" s="27"/>
      <c r="D6" s="27"/>
      <c r="E6" s="27"/>
      <c r="F6" s="9"/>
      <c r="G6" s="12"/>
      <c r="H6" s="12"/>
      <c r="I6" s="28"/>
    </row>
    <row r="7" spans="1:9">
      <c r="A7" s="9"/>
      <c r="B7" s="27"/>
      <c r="C7" s="27"/>
      <c r="D7" s="27"/>
      <c r="E7" s="27"/>
      <c r="F7" s="9"/>
      <c r="G7" s="12"/>
      <c r="H7" s="12"/>
      <c r="I7" s="18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6504C-3F26-4E4F-B2AD-BCA411C3138E}">
  <dimension ref="A1:P33"/>
  <sheetViews>
    <sheetView workbookViewId="0">
      <selection activeCell="D32" sqref="D32"/>
    </sheetView>
  </sheetViews>
  <sheetFormatPr defaultRowHeight="15.75"/>
  <cols>
    <col min="1" max="1" width="3.109375" style="97" bestFit="1" customWidth="1"/>
    <col min="2" max="2" width="15.5546875" style="94" bestFit="1" customWidth="1"/>
    <col min="3" max="3" width="19" style="93" bestFit="1" customWidth="1"/>
    <col min="4" max="4" width="15.21875" style="93" bestFit="1" customWidth="1"/>
    <col min="5" max="5" width="19.33203125" style="93" bestFit="1" customWidth="1"/>
    <col min="6" max="6" width="2.33203125" style="93" customWidth="1"/>
    <col min="7" max="7" width="17.33203125" style="93" bestFit="1" customWidth="1"/>
    <col min="8" max="8" width="16.6640625" style="93" bestFit="1" customWidth="1"/>
    <col min="9" max="9" width="18.44140625" style="93" bestFit="1" customWidth="1"/>
    <col min="10" max="10" width="12.44140625" style="93" bestFit="1" customWidth="1"/>
    <col min="11" max="11" width="14.44140625" style="93" bestFit="1" customWidth="1"/>
    <col min="12" max="12" width="2" style="93" customWidth="1"/>
    <col min="13" max="13" width="9.6640625" style="93" bestFit="1" customWidth="1"/>
    <col min="14" max="14" width="11.33203125" style="93" bestFit="1" customWidth="1"/>
    <col min="15" max="15" width="10.6640625" style="93" bestFit="1" customWidth="1"/>
    <col min="16" max="17" width="6.44140625" style="93" bestFit="1" customWidth="1"/>
    <col min="18" max="18" width="7.88671875" style="93" bestFit="1" customWidth="1"/>
    <col min="19" max="20" width="7" style="93" bestFit="1" customWidth="1"/>
    <col min="21" max="21" width="7.33203125" style="93" bestFit="1" customWidth="1"/>
    <col min="22" max="22" width="14" style="93" bestFit="1" customWidth="1"/>
    <col min="23" max="23" width="14.6640625" style="93" bestFit="1" customWidth="1"/>
    <col min="24" max="24" width="8.88671875" style="93"/>
    <col min="25" max="25" width="6.44140625" style="93" bestFit="1" customWidth="1"/>
    <col min="26" max="26" width="7.88671875" style="93" bestFit="1" customWidth="1"/>
    <col min="27" max="28" width="7" style="93" bestFit="1" customWidth="1"/>
    <col min="29" max="29" width="7.33203125" style="93" bestFit="1" customWidth="1"/>
    <col min="30" max="30" width="14" style="93" bestFit="1" customWidth="1"/>
    <col min="31" max="31" width="14.6640625" style="93" bestFit="1" customWidth="1"/>
    <col min="32" max="16384" width="8.88671875" style="93"/>
  </cols>
  <sheetData>
    <row r="1" spans="1:16">
      <c r="C1" s="130" t="s">
        <v>47</v>
      </c>
      <c r="D1" s="130"/>
      <c r="E1" s="130"/>
      <c r="G1" s="130" t="s">
        <v>48</v>
      </c>
      <c r="H1" s="130"/>
      <c r="I1" s="130"/>
      <c r="J1" s="130"/>
      <c r="K1" s="130"/>
      <c r="M1" s="130" t="s">
        <v>49</v>
      </c>
      <c r="N1" s="130"/>
      <c r="O1" s="130"/>
      <c r="P1" s="130"/>
    </row>
    <row r="2" spans="1:16" s="95" customFormat="1">
      <c r="A2" s="98"/>
      <c r="B2" s="94"/>
      <c r="C2" s="101" t="s">
        <v>4</v>
      </c>
      <c r="D2" s="101" t="s">
        <v>3</v>
      </c>
      <c r="E2" s="101" t="s">
        <v>89</v>
      </c>
      <c r="F2" s="101"/>
      <c r="G2" s="101" t="s">
        <v>81</v>
      </c>
      <c r="H2" s="101" t="s">
        <v>82</v>
      </c>
      <c r="I2" s="101" t="s">
        <v>83</v>
      </c>
      <c r="J2" s="101" t="s">
        <v>84</v>
      </c>
      <c r="K2" s="101" t="s">
        <v>90</v>
      </c>
      <c r="L2" s="101"/>
      <c r="M2" s="101" t="s">
        <v>10</v>
      </c>
      <c r="N2" s="101" t="s">
        <v>11</v>
      </c>
      <c r="O2" s="101" t="s">
        <v>12</v>
      </c>
      <c r="P2" s="101" t="s">
        <v>13</v>
      </c>
    </row>
    <row r="3" spans="1:16">
      <c r="A3" s="129" t="s">
        <v>85</v>
      </c>
      <c r="B3" s="94" t="s">
        <v>9</v>
      </c>
      <c r="C3" s="93">
        <v>0</v>
      </c>
      <c r="D3" s="93">
        <v>10.199999999999999</v>
      </c>
      <c r="E3" s="93">
        <v>4.72888888888889</v>
      </c>
      <c r="G3" s="93">
        <v>0</v>
      </c>
      <c r="H3" s="93">
        <v>61.377347999999998</v>
      </c>
      <c r="I3" s="93">
        <v>97.184529999999995</v>
      </c>
      <c r="J3" s="93">
        <v>16.237534</v>
      </c>
      <c r="K3" s="93">
        <v>354.735254</v>
      </c>
      <c r="M3" s="93">
        <v>57.106819999999999</v>
      </c>
      <c r="N3" s="93">
        <v>32.054496</v>
      </c>
      <c r="O3" s="93">
        <v>215.415064</v>
      </c>
      <c r="P3" s="93">
        <v>50.158873999999997</v>
      </c>
    </row>
    <row r="4" spans="1:16">
      <c r="A4" s="129"/>
      <c r="B4" s="94" t="s">
        <v>1</v>
      </c>
      <c r="C4" s="93">
        <v>0</v>
      </c>
      <c r="D4" s="93">
        <f>21+15/60-6/3600</f>
        <v>21.248333333333335</v>
      </c>
      <c r="E4" s="93">
        <f>3-37/60+17/3600</f>
        <v>2.3880555555555554</v>
      </c>
      <c r="G4" s="93">
        <v>0</v>
      </c>
      <c r="H4" s="93">
        <v>143.067925</v>
      </c>
      <c r="I4" s="93">
        <v>199.70991699999999</v>
      </c>
      <c r="J4" s="93">
        <v>4.8207060000000013</v>
      </c>
      <c r="K4" s="93">
        <v>181.93611799999999</v>
      </c>
      <c r="M4" s="93">
        <v>2.5578940000000001</v>
      </c>
      <c r="N4" s="93">
        <v>19.07958</v>
      </c>
      <c r="O4" s="93">
        <v>130.774845</v>
      </c>
      <c r="P4" s="93">
        <v>29.523799</v>
      </c>
    </row>
    <row r="5" spans="1:16">
      <c r="A5" s="129"/>
      <c r="B5" s="94" t="s">
        <v>7</v>
      </c>
      <c r="C5" s="93">
        <v>0.34194444444444444</v>
      </c>
      <c r="D5" s="93">
        <v>21.611111111111111</v>
      </c>
      <c r="E5" s="93">
        <v>3.8011111111111111</v>
      </c>
      <c r="G5" s="93">
        <v>18.417870000000001</v>
      </c>
      <c r="H5" s="93">
        <v>196.211218</v>
      </c>
      <c r="I5" s="93">
        <v>13.272174</v>
      </c>
      <c r="J5" s="93">
        <v>7.7566009999999999</v>
      </c>
      <c r="K5" s="93">
        <v>293.876803</v>
      </c>
      <c r="M5" s="93">
        <v>2.825418</v>
      </c>
      <c r="N5" s="93">
        <v>31.333212</v>
      </c>
      <c r="O5" s="93">
        <v>211.91294300000001</v>
      </c>
      <c r="P5" s="93">
        <v>47.805230000000002</v>
      </c>
    </row>
    <row r="6" spans="1:16">
      <c r="A6" s="129"/>
      <c r="B6" s="94" t="s">
        <v>8</v>
      </c>
      <c r="C6" s="93">
        <v>0</v>
      </c>
      <c r="D6" s="93">
        <v>21.163599999999999</v>
      </c>
      <c r="E6" s="93">
        <v>3.8302999999999998</v>
      </c>
      <c r="G6" s="93">
        <v>0</v>
      </c>
      <c r="H6" s="93">
        <v>37.204399000000002</v>
      </c>
      <c r="I6" s="93">
        <v>112.37327399999999</v>
      </c>
      <c r="J6" s="93">
        <v>9.6316930000000003</v>
      </c>
      <c r="K6" s="93">
        <v>370.32530000000003</v>
      </c>
    </row>
    <row r="7" spans="1:16">
      <c r="A7" s="129"/>
      <c r="B7" s="94" t="s">
        <v>6</v>
      </c>
      <c r="C7" s="93">
        <v>0</v>
      </c>
      <c r="D7" s="93">
        <v>6.5940000000000003</v>
      </c>
      <c r="E7" s="93">
        <v>11.58</v>
      </c>
      <c r="G7" s="93">
        <v>0</v>
      </c>
      <c r="H7" s="93">
        <v>83.894801000000001</v>
      </c>
      <c r="I7" s="93">
        <v>71.172482000000002</v>
      </c>
      <c r="J7" s="93">
        <v>11.681258</v>
      </c>
      <c r="K7" s="93">
        <v>362.78612500000003</v>
      </c>
      <c r="M7" s="93">
        <v>35.310842000000001</v>
      </c>
      <c r="N7" s="93">
        <v>34.651215999999998</v>
      </c>
      <c r="O7" s="93">
        <v>234.21773899999999</v>
      </c>
      <c r="P7" s="93">
        <v>58.606327999999998</v>
      </c>
    </row>
    <row r="8" spans="1:16">
      <c r="A8" s="129"/>
      <c r="B8" s="96" t="s">
        <v>17</v>
      </c>
      <c r="C8" s="93">
        <v>0.403055555555556</v>
      </c>
      <c r="D8" s="93">
        <v>3.7219444444444401</v>
      </c>
      <c r="E8" s="93">
        <v>0.15388888888888899</v>
      </c>
      <c r="G8" s="93">
        <v>60.918999999999997</v>
      </c>
      <c r="H8" s="93">
        <v>68.920400000000001</v>
      </c>
      <c r="I8" s="93">
        <v>15.0375</v>
      </c>
      <c r="J8" s="93">
        <v>14.2881</v>
      </c>
      <c r="K8" s="93">
        <v>370.36959999999999</v>
      </c>
      <c r="M8" s="93">
        <v>54.353234999999998</v>
      </c>
      <c r="N8" s="93">
        <v>33.814354000000002</v>
      </c>
      <c r="O8" s="93">
        <v>228.06465900000001</v>
      </c>
      <c r="P8" s="93">
        <v>54.137396000000003</v>
      </c>
    </row>
    <row r="9" spans="1:16">
      <c r="A9" s="129"/>
      <c r="B9" s="94" t="s">
        <v>16</v>
      </c>
      <c r="C9" s="93">
        <v>0.403055555555556</v>
      </c>
      <c r="D9" s="93">
        <v>0.64</v>
      </c>
      <c r="E9" s="93">
        <v>0.57916666666666705</v>
      </c>
      <c r="G9" s="93">
        <v>60.919038999999998</v>
      </c>
      <c r="H9" s="93">
        <v>84.560113999999999</v>
      </c>
      <c r="I9" s="93">
        <v>5.665915</v>
      </c>
      <c r="J9" s="93">
        <v>14.288116</v>
      </c>
      <c r="K9" s="93">
        <v>364.10148199999998</v>
      </c>
      <c r="M9" s="93">
        <v>67.731994</v>
      </c>
      <c r="N9" s="93">
        <v>31.771519999999999</v>
      </c>
      <c r="O9" s="93">
        <v>213.061046</v>
      </c>
      <c r="P9" s="93">
        <v>51.536921999999997</v>
      </c>
    </row>
    <row r="10" spans="1:16">
      <c r="A10" s="99"/>
    </row>
    <row r="11" spans="1:16">
      <c r="A11" s="129" t="s">
        <v>88</v>
      </c>
      <c r="B11" s="94" t="s">
        <v>9</v>
      </c>
      <c r="C11" s="93">
        <v>0</v>
      </c>
      <c r="D11" s="93">
        <v>8.8800000000000008</v>
      </c>
      <c r="E11" s="93">
        <v>4.8499999999999996</v>
      </c>
      <c r="G11" s="93">
        <v>0</v>
      </c>
      <c r="H11" s="93">
        <v>39.873804999999997</v>
      </c>
      <c r="I11" s="93">
        <v>113.80650300000001</v>
      </c>
      <c r="J11" s="93">
        <v>50.085427000000003</v>
      </c>
      <c r="K11" s="93">
        <v>372.64689499999997</v>
      </c>
      <c r="M11" s="93">
        <v>46.454770000000003</v>
      </c>
      <c r="N11" s="93">
        <v>46.802692</v>
      </c>
      <c r="O11" s="93">
        <v>241.34366</v>
      </c>
      <c r="P11" s="93">
        <v>38.045772999999997</v>
      </c>
    </row>
    <row r="12" spans="1:16">
      <c r="A12" s="129"/>
      <c r="B12" s="94" t="s">
        <v>1</v>
      </c>
      <c r="C12" s="93">
        <v>0</v>
      </c>
      <c r="D12" s="93">
        <f>15-8/60-15/3600</f>
        <v>14.862500000000001</v>
      </c>
      <c r="E12" s="93">
        <f>4+13/60+1/3600</f>
        <v>4.2169444444444446</v>
      </c>
      <c r="G12" s="93">
        <v>0</v>
      </c>
      <c r="H12" s="93">
        <v>88.794005999999996</v>
      </c>
      <c r="I12" s="93">
        <v>152.74233700000008</v>
      </c>
      <c r="J12" s="93">
        <v>31.007701999999995</v>
      </c>
      <c r="K12" s="93">
        <v>303.868585</v>
      </c>
      <c r="M12" s="93">
        <v>9.543075</v>
      </c>
      <c r="N12" s="93">
        <v>41.257966000000003</v>
      </c>
      <c r="O12" s="93">
        <v>217.669487</v>
      </c>
      <c r="P12" s="93">
        <v>35.398057000000001</v>
      </c>
    </row>
    <row r="13" spans="1:16">
      <c r="A13" s="129"/>
      <c r="B13" s="94" t="s">
        <v>7</v>
      </c>
      <c r="C13" s="93">
        <v>0.29333333333333333</v>
      </c>
      <c r="D13" s="93">
        <v>18.021111111111111</v>
      </c>
      <c r="E13" s="93">
        <v>2.9</v>
      </c>
      <c r="G13" s="93">
        <v>7.1891990000000003</v>
      </c>
      <c r="H13" s="93">
        <v>176.426264</v>
      </c>
      <c r="I13" s="93">
        <v>34.399282999999997</v>
      </c>
      <c r="J13" s="93">
        <v>35.382590999999998</v>
      </c>
      <c r="K13" s="93">
        <v>323.01529299999999</v>
      </c>
      <c r="M13" s="93">
        <v>4.8040399999999996</v>
      </c>
      <c r="N13" s="93">
        <v>45.343632999999997</v>
      </c>
      <c r="O13" s="93">
        <v>235.52731499999999</v>
      </c>
      <c r="P13" s="93">
        <v>37.340305000000001</v>
      </c>
    </row>
    <row r="14" spans="1:16">
      <c r="A14" s="129"/>
      <c r="B14" s="94" t="s">
        <v>8</v>
      </c>
      <c r="C14" s="93">
        <v>0</v>
      </c>
      <c r="D14" s="93">
        <v>18.6433</v>
      </c>
      <c r="E14" s="93">
        <v>4.2046999999999999</v>
      </c>
      <c r="G14" s="93">
        <v>0</v>
      </c>
      <c r="H14" s="93">
        <v>30.878132000000001</v>
      </c>
      <c r="I14" s="93">
        <v>89.730911000000006</v>
      </c>
      <c r="J14" s="93">
        <v>40.043821999999999</v>
      </c>
      <c r="K14" s="93">
        <v>415.75976500000002</v>
      </c>
    </row>
    <row r="15" spans="1:16">
      <c r="A15" s="129"/>
      <c r="B15" s="94" t="s">
        <v>6</v>
      </c>
      <c r="C15" s="93">
        <v>0</v>
      </c>
      <c r="D15" s="93">
        <v>4.62</v>
      </c>
      <c r="E15" s="93">
        <v>10.5</v>
      </c>
      <c r="G15" s="93">
        <v>0</v>
      </c>
      <c r="H15" s="93">
        <v>59.312932000000004</v>
      </c>
      <c r="I15" s="93">
        <v>74.314046000000005</v>
      </c>
      <c r="J15" s="93">
        <v>44.223750000000003</v>
      </c>
      <c r="K15" s="93">
        <v>398.56190199999998</v>
      </c>
      <c r="M15" s="93">
        <v>34.084778</v>
      </c>
      <c r="N15" s="93">
        <v>51.663263999999998</v>
      </c>
      <c r="O15" s="93">
        <v>266.41423600000002</v>
      </c>
      <c r="P15" s="93">
        <v>46.399624000000003</v>
      </c>
    </row>
    <row r="16" spans="1:16">
      <c r="A16" s="129"/>
      <c r="B16" s="94" t="s">
        <v>17</v>
      </c>
      <c r="C16" s="93">
        <v>0.33305555555555599</v>
      </c>
      <c r="D16" s="93">
        <v>3.665</v>
      </c>
      <c r="E16" s="93">
        <v>0.15720000000000001</v>
      </c>
      <c r="G16" s="93">
        <v>67.0441</v>
      </c>
      <c r="H16" s="93">
        <v>78.261799999999994</v>
      </c>
      <c r="I16" s="93">
        <v>8.7865000000000002</v>
      </c>
      <c r="J16" s="93">
        <v>42.381700000000002</v>
      </c>
      <c r="K16" s="93">
        <v>379.93860000000001</v>
      </c>
      <c r="M16" s="93">
        <v>40.389851</v>
      </c>
      <c r="N16" s="93">
        <v>48.084159999999997</v>
      </c>
      <c r="O16" s="93">
        <v>250.28278299999999</v>
      </c>
      <c r="P16" s="93">
        <v>41.181798999999998</v>
      </c>
    </row>
    <row r="17" spans="1:16">
      <c r="A17" s="129"/>
      <c r="B17" s="94" t="s">
        <v>16</v>
      </c>
      <c r="C17" s="93">
        <v>0.33305555555555599</v>
      </c>
      <c r="D17" s="93">
        <v>0.80139000000000005</v>
      </c>
      <c r="E17" s="93">
        <v>0.56555549999999999</v>
      </c>
      <c r="G17" s="93">
        <v>67.0441</v>
      </c>
      <c r="H17" s="93">
        <v>83.875699999999995</v>
      </c>
      <c r="I17" s="93">
        <v>3.5828000000000002</v>
      </c>
      <c r="J17" s="93">
        <v>42.381700000000002</v>
      </c>
      <c r="K17" s="93">
        <v>379.5283</v>
      </c>
      <c r="M17" s="93">
        <v>49.550139000000001</v>
      </c>
      <c r="N17" s="93">
        <v>47.066814000000001</v>
      </c>
      <c r="O17" s="93">
        <v>240.64280400000001</v>
      </c>
      <c r="P17" s="93">
        <v>42.268563</v>
      </c>
    </row>
    <row r="18" spans="1:16">
      <c r="A18" s="99"/>
    </row>
    <row r="19" spans="1:16">
      <c r="A19" s="129" t="s">
        <v>87</v>
      </c>
      <c r="B19" s="94" t="s">
        <v>9</v>
      </c>
      <c r="C19" s="93">
        <v>0</v>
      </c>
      <c r="D19" s="93">
        <v>13.14</v>
      </c>
      <c r="E19" s="93">
        <v>2.1636000000000002</v>
      </c>
      <c r="G19" s="93">
        <v>0</v>
      </c>
      <c r="H19" s="93">
        <v>46.604978000000003</v>
      </c>
      <c r="I19" s="93">
        <v>73.820131000000003</v>
      </c>
      <c r="J19" s="93">
        <v>249.15335999999999</v>
      </c>
      <c r="K19" s="93">
        <v>151.457413</v>
      </c>
      <c r="M19" s="93">
        <v>29.035105999999999</v>
      </c>
      <c r="N19" s="93">
        <v>1.7858689999999999</v>
      </c>
      <c r="O19" s="93">
        <v>39.115851999999997</v>
      </c>
      <c r="P19" s="93">
        <v>81.520585999999994</v>
      </c>
    </row>
    <row r="20" spans="1:16">
      <c r="A20" s="129"/>
      <c r="B20" s="94" t="s">
        <v>1</v>
      </c>
      <c r="C20" s="93">
        <v>0</v>
      </c>
      <c r="D20" s="93">
        <f>18-11/60-23/3600</f>
        <v>17.810277777777777</v>
      </c>
      <c r="E20" s="93">
        <f>6+6/60+36/3600</f>
        <v>6.1099999999999994</v>
      </c>
      <c r="G20" s="93">
        <v>0</v>
      </c>
      <c r="H20" s="93">
        <v>22.059138999999998</v>
      </c>
      <c r="I20" s="93">
        <v>230.39794899999998</v>
      </c>
      <c r="J20" s="93">
        <v>145.87062100000003</v>
      </c>
      <c r="K20" s="93">
        <v>122.708173</v>
      </c>
      <c r="M20" s="93">
        <v>0.210447</v>
      </c>
      <c r="N20" s="93">
        <v>0.98437399999999997</v>
      </c>
      <c r="O20" s="93">
        <v>39.338949</v>
      </c>
      <c r="P20" s="93">
        <v>82.174402999999998</v>
      </c>
    </row>
    <row r="21" spans="1:16">
      <c r="A21" s="129"/>
      <c r="B21" s="94" t="s">
        <v>7</v>
      </c>
      <c r="C21" s="93">
        <v>0.2886111111111111</v>
      </c>
      <c r="D21" s="93">
        <v>22.112222222222222</v>
      </c>
      <c r="E21" s="93">
        <v>1.2911111111111111</v>
      </c>
      <c r="G21" s="93">
        <v>10.505146999999999</v>
      </c>
      <c r="H21" s="93">
        <v>173.77339599999999</v>
      </c>
      <c r="I21" s="93">
        <v>62.729385999999998</v>
      </c>
      <c r="J21" s="93">
        <v>136.86351199999999</v>
      </c>
      <c r="K21" s="93">
        <v>137.16444100000001</v>
      </c>
      <c r="M21" s="93">
        <v>0.19172900000000001</v>
      </c>
      <c r="N21" s="93">
        <v>1.512907</v>
      </c>
      <c r="O21" s="93">
        <v>44.169046000000002</v>
      </c>
      <c r="P21" s="93">
        <v>91.290758999999994</v>
      </c>
    </row>
    <row r="22" spans="1:16">
      <c r="A22" s="129"/>
      <c r="B22" s="94" t="s">
        <v>8</v>
      </c>
      <c r="C22" s="93">
        <v>0</v>
      </c>
      <c r="D22" s="93">
        <v>19.8489</v>
      </c>
      <c r="E22" s="93">
        <v>1.9094</v>
      </c>
      <c r="G22" s="93">
        <v>0</v>
      </c>
      <c r="H22" s="93">
        <v>24.616099999999999</v>
      </c>
      <c r="I22" s="93">
        <v>200.66575</v>
      </c>
      <c r="J22" s="93">
        <v>86.077428999999995</v>
      </c>
      <c r="K22" s="93">
        <v>209.676603</v>
      </c>
    </row>
    <row r="23" spans="1:16">
      <c r="A23" s="129"/>
      <c r="B23" s="94" t="s">
        <v>6</v>
      </c>
      <c r="C23" s="93">
        <v>0</v>
      </c>
      <c r="D23" s="93">
        <v>6.16</v>
      </c>
      <c r="E23" s="93">
        <v>11.11</v>
      </c>
      <c r="G23" s="93">
        <v>0</v>
      </c>
      <c r="H23" s="93">
        <v>80.470110000000005</v>
      </c>
      <c r="I23" s="93">
        <v>55.142201</v>
      </c>
      <c r="J23" s="93">
        <v>210.70136600000001</v>
      </c>
      <c r="K23" s="93">
        <v>174.722205</v>
      </c>
      <c r="M23" s="93">
        <v>33.37715</v>
      </c>
      <c r="N23" s="93">
        <v>3.6534439999999999</v>
      </c>
      <c r="O23" s="93">
        <v>43.825178999999999</v>
      </c>
      <c r="P23" s="93">
        <v>93.866432000000003</v>
      </c>
    </row>
    <row r="24" spans="1:16">
      <c r="A24" s="129"/>
      <c r="B24" s="94" t="s">
        <v>17</v>
      </c>
      <c r="C24" s="93">
        <v>0.31888887999999999</v>
      </c>
      <c r="D24" s="93">
        <v>2.7930555500000001</v>
      </c>
      <c r="E24" s="93">
        <v>7.8333330000000007E-2</v>
      </c>
      <c r="G24" s="93">
        <v>67.260400000000004</v>
      </c>
      <c r="H24" s="93">
        <v>41.5274</v>
      </c>
      <c r="I24" s="93">
        <v>7.6276000000000002</v>
      </c>
      <c r="J24" s="93">
        <v>173.3981</v>
      </c>
      <c r="K24" s="93">
        <v>231.22229999999999</v>
      </c>
      <c r="M24" s="93">
        <v>53.573452000000003</v>
      </c>
      <c r="N24" s="93">
        <v>4.7128949999999996</v>
      </c>
      <c r="O24" s="93">
        <v>55.021383</v>
      </c>
      <c r="P24" s="93">
        <v>117.914599</v>
      </c>
    </row>
    <row r="25" spans="1:16">
      <c r="A25" s="129"/>
      <c r="B25" s="94" t="s">
        <v>16</v>
      </c>
      <c r="C25" s="93">
        <v>0.31888887999999999</v>
      </c>
      <c r="D25" s="93">
        <v>0.59055555000000004</v>
      </c>
      <c r="E25" s="93">
        <v>0.32333332999999997</v>
      </c>
      <c r="G25" s="93">
        <v>67.260400000000004</v>
      </c>
      <c r="H25" s="93">
        <v>48.139699999999998</v>
      </c>
      <c r="I25" s="93">
        <v>4.3716999999999997</v>
      </c>
      <c r="J25" s="93">
        <v>173.3981</v>
      </c>
      <c r="K25" s="93">
        <v>227.86590000000001</v>
      </c>
      <c r="M25" s="93">
        <v>62.629207000000001</v>
      </c>
      <c r="N25" s="93">
        <v>4.3757539999999997</v>
      </c>
      <c r="O25" s="93">
        <v>50.968687000000003</v>
      </c>
      <c r="P25" s="93">
        <v>109.89228199999999</v>
      </c>
    </row>
    <row r="26" spans="1:16">
      <c r="A26" s="99"/>
    </row>
    <row r="27" spans="1:16">
      <c r="A27" s="129" t="s">
        <v>86</v>
      </c>
      <c r="B27" s="94" t="s">
        <v>9</v>
      </c>
      <c r="C27" s="93">
        <v>0</v>
      </c>
      <c r="D27" s="93">
        <v>19.201666666666661</v>
      </c>
      <c r="E27" s="93">
        <v>3.9555555555555602</v>
      </c>
      <c r="G27" s="93">
        <v>0</v>
      </c>
      <c r="H27" s="93">
        <v>32.819538000000001</v>
      </c>
      <c r="I27" s="93">
        <v>67.134551000000002</v>
      </c>
      <c r="J27" s="93">
        <v>133.32789500000001</v>
      </c>
      <c r="K27" s="93">
        <v>245.91565299999999</v>
      </c>
      <c r="M27" s="93">
        <v>83.572518000000002</v>
      </c>
      <c r="N27" s="93">
        <v>3.5449989999999998</v>
      </c>
      <c r="O27" s="93">
        <v>45.181139999999999</v>
      </c>
      <c r="P27" s="93">
        <v>113.616996</v>
      </c>
    </row>
    <row r="28" spans="1:16">
      <c r="A28" s="129"/>
      <c r="B28" s="94" t="s">
        <v>1</v>
      </c>
      <c r="C28" s="93">
        <v>0</v>
      </c>
      <c r="D28" s="93">
        <v>31.954722222222198</v>
      </c>
      <c r="E28" s="93">
        <v>2.77</v>
      </c>
      <c r="G28" s="93">
        <v>0</v>
      </c>
      <c r="H28" s="93">
        <v>162.81637699999999</v>
      </c>
      <c r="I28" s="93">
        <v>155.12822399999999</v>
      </c>
      <c r="J28" s="93">
        <v>50.375695999999998</v>
      </c>
      <c r="K28" s="93">
        <v>110.87734</v>
      </c>
      <c r="M28" s="93">
        <v>0.23244999999999999</v>
      </c>
      <c r="N28" s="93">
        <v>2.082179</v>
      </c>
      <c r="O28" s="93">
        <v>42.37726</v>
      </c>
      <c r="P28" s="93">
        <v>66.185451</v>
      </c>
    </row>
    <row r="29" spans="1:16">
      <c r="A29" s="129"/>
      <c r="B29" s="94" t="s">
        <v>7</v>
      </c>
      <c r="C29" s="93">
        <v>0.285555</v>
      </c>
      <c r="D29" s="93">
        <v>40.049999999999997</v>
      </c>
      <c r="E29" s="93">
        <v>0.70444444444444398</v>
      </c>
      <c r="G29" s="93">
        <v>3.167694</v>
      </c>
      <c r="H29" s="93">
        <v>189.72529499999999</v>
      </c>
      <c r="I29" s="93">
        <v>175.420074</v>
      </c>
      <c r="J29" s="93">
        <v>27.803854999999999</v>
      </c>
      <c r="K29" s="93">
        <v>83.080719000000002</v>
      </c>
      <c r="M29" s="93">
        <v>0.245338</v>
      </c>
      <c r="N29" s="93">
        <v>2.6738629999999999</v>
      </c>
      <c r="O29" s="93">
        <v>41.058459999999997</v>
      </c>
      <c r="P29" s="93">
        <v>39.103057999999997</v>
      </c>
    </row>
    <row r="30" spans="1:16">
      <c r="A30" s="129"/>
      <c r="B30" s="94" t="s">
        <v>8</v>
      </c>
      <c r="C30" s="93">
        <v>0</v>
      </c>
      <c r="D30" s="93">
        <v>23.406111111111102</v>
      </c>
      <c r="E30" s="93">
        <v>2.7744444444444398</v>
      </c>
      <c r="G30" s="93">
        <v>0</v>
      </c>
      <c r="H30" s="93">
        <v>2.3041610000000001</v>
      </c>
      <c r="I30" s="93">
        <v>223.297292</v>
      </c>
      <c r="J30" s="93">
        <v>73.240122</v>
      </c>
      <c r="K30" s="93">
        <v>180.35606200000001</v>
      </c>
    </row>
    <row r="31" spans="1:16">
      <c r="A31" s="129"/>
      <c r="B31" s="94" t="s">
        <v>6</v>
      </c>
      <c r="C31" s="93">
        <v>0</v>
      </c>
      <c r="D31" s="93">
        <f>5.4872222*2</f>
        <v>10.974444399999999</v>
      </c>
      <c r="E31" s="93">
        <v>15.3705555</v>
      </c>
      <c r="G31" s="93">
        <v>0</v>
      </c>
      <c r="H31" s="93">
        <v>75.151554000000004</v>
      </c>
      <c r="I31" s="93">
        <v>43.415998999999999</v>
      </c>
      <c r="J31" s="93">
        <v>114.291006</v>
      </c>
      <c r="K31" s="93">
        <v>246.339078</v>
      </c>
      <c r="M31" s="93">
        <v>73.521190000000004</v>
      </c>
      <c r="N31" s="93">
        <v>3.7306279999999998</v>
      </c>
      <c r="O31" s="93">
        <v>47.976967000000002</v>
      </c>
      <c r="P31" s="93">
        <v>121.110293</v>
      </c>
    </row>
    <row r="32" spans="1:16">
      <c r="A32" s="129"/>
      <c r="B32" s="94" t="s">
        <v>17</v>
      </c>
      <c r="C32" s="93">
        <v>0.58572222222222226</v>
      </c>
      <c r="D32" s="93">
        <v>6.6122777777777797</v>
      </c>
      <c r="E32" s="93">
        <v>0.14777777777778001</v>
      </c>
      <c r="G32" s="93">
        <v>1.3599999999999999E-2</v>
      </c>
      <c r="H32" s="93">
        <v>48.206378999999998</v>
      </c>
      <c r="I32" s="93">
        <v>16.753461000000001</v>
      </c>
      <c r="J32" s="93">
        <v>113.074629</v>
      </c>
      <c r="K32" s="93">
        <v>301.14956799999999</v>
      </c>
      <c r="M32" s="93">
        <v>98.943753999999998</v>
      </c>
      <c r="N32" s="93">
        <v>4.3703940000000001</v>
      </c>
      <c r="O32" s="93">
        <v>56.075184999999998</v>
      </c>
      <c r="P32" s="93">
        <v>141.76023499999999</v>
      </c>
    </row>
    <row r="33" spans="1:16">
      <c r="A33" s="129"/>
      <c r="B33" s="94" t="s">
        <v>16</v>
      </c>
      <c r="C33" s="93">
        <v>0.57166666666666699</v>
      </c>
      <c r="D33" s="93">
        <v>1.0075000000000001</v>
      </c>
      <c r="E33" s="93">
        <v>0.46111111111111103</v>
      </c>
      <c r="G33" s="93">
        <v>1.3599999999999999E-2</v>
      </c>
      <c r="H33" s="93">
        <v>66.177304000000007</v>
      </c>
      <c r="I33" s="93">
        <v>3.677934</v>
      </c>
      <c r="J33" s="93">
        <v>113.074629</v>
      </c>
      <c r="K33" s="93">
        <v>296.25416999999999</v>
      </c>
      <c r="M33" s="93">
        <v>108.934162</v>
      </c>
      <c r="N33" s="93">
        <v>4.1016180000000002</v>
      </c>
      <c r="O33" s="93">
        <v>52.435206000000001</v>
      </c>
      <c r="P33" s="93">
        <v>130.78318400000001</v>
      </c>
    </row>
  </sheetData>
  <mergeCells count="7">
    <mergeCell ref="A3:A9"/>
    <mergeCell ref="A11:A17"/>
    <mergeCell ref="A19:A25"/>
    <mergeCell ref="A27:A33"/>
    <mergeCell ref="M1:P1"/>
    <mergeCell ref="G1:K1"/>
    <mergeCell ref="C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C26E2-E373-4CAE-A006-5599225DD4C4}">
  <dimension ref="A1:P25"/>
  <sheetViews>
    <sheetView tabSelected="1" workbookViewId="0">
      <selection activeCell="A26" sqref="A26"/>
    </sheetView>
  </sheetViews>
  <sheetFormatPr defaultRowHeight="15"/>
  <cols>
    <col min="1" max="1" width="3.109375" bestFit="1" customWidth="1"/>
    <col min="2" max="2" width="15.5546875" bestFit="1" customWidth="1"/>
    <col min="3" max="3" width="19" style="7" bestFit="1" customWidth="1"/>
    <col min="4" max="4" width="15.21875" style="7" bestFit="1" customWidth="1"/>
    <col min="5" max="5" width="19.33203125" style="7" bestFit="1" customWidth="1"/>
    <col min="6" max="6" width="3.5546875" style="7" customWidth="1"/>
    <col min="7" max="7" width="17.33203125" style="7" bestFit="1" customWidth="1"/>
    <col min="8" max="8" width="16.6640625" style="7" bestFit="1" customWidth="1"/>
    <col min="9" max="9" width="18.44140625" style="7" bestFit="1" customWidth="1"/>
    <col min="10" max="10" width="12.44140625" style="7" bestFit="1" customWidth="1"/>
    <col min="11" max="11" width="14.44140625" style="7" bestFit="1" customWidth="1"/>
    <col min="12" max="12" width="2.21875" style="7" customWidth="1"/>
    <col min="13" max="13" width="9.6640625" style="7" bestFit="1" customWidth="1"/>
    <col min="14" max="14" width="11.33203125" style="7" bestFit="1" customWidth="1"/>
    <col min="15" max="15" width="10.6640625" style="7" bestFit="1" customWidth="1"/>
    <col min="16" max="16" width="6.44140625" style="7" bestFit="1" customWidth="1"/>
    <col min="17" max="17" width="10.5546875" bestFit="1" customWidth="1"/>
  </cols>
  <sheetData>
    <row r="1" spans="1:16">
      <c r="C1" s="131" t="s">
        <v>47</v>
      </c>
      <c r="D1" s="131"/>
      <c r="E1" s="131"/>
      <c r="F1" s="100"/>
      <c r="G1" s="131" t="s">
        <v>48</v>
      </c>
      <c r="H1" s="131"/>
      <c r="I1" s="131"/>
      <c r="J1" s="131"/>
      <c r="K1" s="131"/>
      <c r="L1" s="100"/>
      <c r="M1" s="131" t="s">
        <v>49</v>
      </c>
      <c r="N1" s="131"/>
      <c r="O1" s="131"/>
      <c r="P1" s="131"/>
    </row>
    <row r="2" spans="1:16" ht="15.75">
      <c r="C2" s="101" t="s">
        <v>4</v>
      </c>
      <c r="D2" s="101" t="s">
        <v>3</v>
      </c>
      <c r="E2" s="101" t="s">
        <v>89</v>
      </c>
      <c r="F2" s="101"/>
      <c r="G2" s="101" t="s">
        <v>81</v>
      </c>
      <c r="H2" s="101" t="s">
        <v>82</v>
      </c>
      <c r="I2" s="101" t="s">
        <v>83</v>
      </c>
      <c r="J2" s="101" t="s">
        <v>84</v>
      </c>
      <c r="K2" s="101" t="s">
        <v>90</v>
      </c>
      <c r="L2" s="101"/>
      <c r="M2" s="101" t="s">
        <v>10</v>
      </c>
      <c r="N2" s="101" t="s">
        <v>11</v>
      </c>
      <c r="O2" s="101" t="s">
        <v>12</v>
      </c>
      <c r="P2" s="101" t="s">
        <v>13</v>
      </c>
    </row>
    <row r="3" spans="1:16" ht="15.75">
      <c r="A3" s="129" t="s">
        <v>98</v>
      </c>
      <c r="B3" s="94" t="s">
        <v>9</v>
      </c>
      <c r="C3" s="7">
        <v>0</v>
      </c>
      <c r="D3" s="7">
        <v>19.674533333333411</v>
      </c>
      <c r="E3" s="7">
        <v>3.4897222220000002</v>
      </c>
      <c r="G3" s="7">
        <v>0</v>
      </c>
      <c r="H3" s="7">
        <v>48.128476000000099</v>
      </c>
      <c r="I3" s="7">
        <v>203.550972</v>
      </c>
      <c r="J3" s="7">
        <v>107.20974699999999</v>
      </c>
      <c r="K3" s="7">
        <v>433.06283100000002</v>
      </c>
      <c r="M3" s="7">
        <v>193.87017299999999</v>
      </c>
      <c r="N3" s="7">
        <v>81.905842000000007</v>
      </c>
      <c r="O3" s="7">
        <v>116.735649</v>
      </c>
      <c r="P3" s="7">
        <v>40.551167</v>
      </c>
    </row>
    <row r="4" spans="1:16" ht="15.75">
      <c r="A4" s="129"/>
      <c r="B4" s="94" t="s">
        <v>1</v>
      </c>
      <c r="C4" s="7">
        <v>0</v>
      </c>
      <c r="D4" s="7">
        <v>10.134166666666699</v>
      </c>
      <c r="E4" s="7">
        <v>4.0236111111111104</v>
      </c>
      <c r="G4" s="7">
        <v>0</v>
      </c>
      <c r="H4" s="7">
        <v>124.233206</v>
      </c>
      <c r="I4" s="7">
        <v>162.31827200000001</v>
      </c>
      <c r="J4" s="7">
        <v>82.906702999999993</v>
      </c>
      <c r="K4" s="7">
        <v>422.49384500000002</v>
      </c>
      <c r="M4" s="7">
        <v>192.00685200000001</v>
      </c>
      <c r="N4" s="7">
        <v>77.981907000000007</v>
      </c>
      <c r="O4" s="7">
        <v>112.285282</v>
      </c>
      <c r="P4" s="7">
        <v>40.219804000000003</v>
      </c>
    </row>
    <row r="5" spans="1:16" ht="15.75">
      <c r="A5" s="129"/>
      <c r="B5" s="94" t="s">
        <v>6</v>
      </c>
      <c r="C5" s="7">
        <v>0</v>
      </c>
      <c r="D5" s="7">
        <v>5.8258333333333336</v>
      </c>
      <c r="E5" s="7">
        <v>12.238833333333334</v>
      </c>
      <c r="G5" s="7">
        <v>0</v>
      </c>
      <c r="H5" s="7">
        <v>71.831462000000002</v>
      </c>
      <c r="I5" s="7">
        <v>117.304542</v>
      </c>
      <c r="J5" s="7">
        <v>104.616731</v>
      </c>
      <c r="K5" s="7">
        <v>498.19929100000002</v>
      </c>
      <c r="M5" s="7">
        <v>219.55426500000002</v>
      </c>
      <c r="N5" s="7">
        <v>93.517255000000006</v>
      </c>
      <c r="O5" s="7">
        <v>134.52224799999999</v>
      </c>
      <c r="P5" s="7">
        <v>50.605522999999998</v>
      </c>
    </row>
    <row r="6" spans="1:16" ht="15.75">
      <c r="A6" s="129"/>
      <c r="B6" s="96" t="s">
        <v>17</v>
      </c>
      <c r="C6" s="7">
        <v>0.50138888000000004</v>
      </c>
      <c r="D6" s="7">
        <v>4.6266666000000001</v>
      </c>
      <c r="E6" s="7">
        <v>0.14166666</v>
      </c>
      <c r="G6" s="7">
        <v>24.073899999999998</v>
      </c>
      <c r="H6" s="7">
        <v>160.45419999999999</v>
      </c>
      <c r="I6" s="7">
        <v>6.9168000000000003</v>
      </c>
      <c r="J6" s="7">
        <v>112.4979</v>
      </c>
      <c r="K6" s="7">
        <v>488.00909999999999</v>
      </c>
      <c r="M6" s="7">
        <v>210.73177999999999</v>
      </c>
      <c r="N6" s="7">
        <v>93.865202999999994</v>
      </c>
      <c r="O6" s="7">
        <v>134.55397600000001</v>
      </c>
      <c r="P6" s="7">
        <v>48.858173999999998</v>
      </c>
    </row>
    <row r="7" spans="1:16" ht="15.75">
      <c r="A7" s="129"/>
      <c r="B7" s="94" t="s">
        <v>16</v>
      </c>
      <c r="C7" s="7">
        <v>0.50138888000000004</v>
      </c>
      <c r="D7" s="7">
        <v>0.88</v>
      </c>
      <c r="E7" s="7">
        <v>0.93555500000000003</v>
      </c>
      <c r="G7" s="7">
        <v>24.073899999999998</v>
      </c>
      <c r="H7" s="7">
        <v>108.96080000000001</v>
      </c>
      <c r="I7" s="7">
        <v>7.4973999999999998</v>
      </c>
      <c r="J7" s="7">
        <v>112.4979</v>
      </c>
      <c r="K7" s="7">
        <v>538.92200000000003</v>
      </c>
      <c r="M7" s="7">
        <v>237.478137</v>
      </c>
      <c r="N7" s="7">
        <v>100.075276</v>
      </c>
      <c r="O7" s="7">
        <v>143.67047299999999</v>
      </c>
      <c r="P7" s="7">
        <v>57.698144999999997</v>
      </c>
    </row>
    <row r="8" spans="1:16" ht="15.75">
      <c r="A8" s="99"/>
      <c r="B8" s="94"/>
    </row>
    <row r="9" spans="1:16" ht="15.75">
      <c r="A9" s="129" t="s">
        <v>99</v>
      </c>
      <c r="B9" s="94" t="s">
        <v>9</v>
      </c>
      <c r="C9" s="7">
        <v>0</v>
      </c>
      <c r="D9" s="7">
        <v>17.114699999999999</v>
      </c>
      <c r="E9" s="7">
        <v>4.1288888000000004</v>
      </c>
      <c r="G9" s="7">
        <v>0</v>
      </c>
      <c r="H9" s="7">
        <v>55.332973000000003</v>
      </c>
      <c r="I9" s="7">
        <v>61.108328999999998</v>
      </c>
      <c r="J9" s="7">
        <v>90.166205000000005</v>
      </c>
      <c r="K9" s="7">
        <v>345.01684499999999</v>
      </c>
      <c r="M9" s="7">
        <v>44.817151000000003</v>
      </c>
      <c r="N9" s="7">
        <v>54.729931999999998</v>
      </c>
      <c r="O9" s="7">
        <v>164.11947699999999</v>
      </c>
      <c r="P9" s="7">
        <v>81.350285</v>
      </c>
    </row>
    <row r="10" spans="1:16" ht="15.75">
      <c r="A10" s="129"/>
      <c r="B10" s="94" t="s">
        <v>1</v>
      </c>
      <c r="C10" s="7">
        <v>0</v>
      </c>
      <c r="D10" s="7">
        <v>19.725999999999999</v>
      </c>
      <c r="E10" s="7">
        <v>0.63666659999999997</v>
      </c>
      <c r="G10" s="7">
        <v>0</v>
      </c>
      <c r="H10" s="7">
        <v>432.46673600000003</v>
      </c>
      <c r="I10" s="7">
        <v>35.942126999999999</v>
      </c>
      <c r="J10" s="7">
        <v>15.614732</v>
      </c>
      <c r="K10" s="7">
        <v>67.600757000000002</v>
      </c>
      <c r="M10" s="7">
        <v>8.8684999999999992</v>
      </c>
      <c r="N10" s="7">
        <v>9.6905040000000007</v>
      </c>
      <c r="O10" s="7">
        <v>31.958106000000001</v>
      </c>
      <c r="P10" s="7">
        <v>17.083646999999999</v>
      </c>
    </row>
    <row r="11" spans="1:16" ht="15.75">
      <c r="A11" s="129"/>
      <c r="B11" s="94" t="s">
        <v>6</v>
      </c>
      <c r="C11" s="7">
        <v>0</v>
      </c>
      <c r="D11" s="7">
        <v>9.8188888888888908</v>
      </c>
      <c r="E11" s="7">
        <v>16.726944444444399</v>
      </c>
      <c r="G11" s="7">
        <v>0</v>
      </c>
      <c r="H11" s="7">
        <v>230.87771499999999</v>
      </c>
      <c r="I11" s="7">
        <v>31.040023999999999</v>
      </c>
      <c r="J11" s="7">
        <v>55.797184999999999</v>
      </c>
      <c r="K11" s="7">
        <v>233.90942799999999</v>
      </c>
      <c r="M11" s="7">
        <v>26.689792000000001</v>
      </c>
      <c r="N11" s="7">
        <v>36.517952000000001</v>
      </c>
      <c r="O11" s="7">
        <v>111.77623800000001</v>
      </c>
      <c r="P11" s="7">
        <v>58.925446000000001</v>
      </c>
    </row>
    <row r="12" spans="1:16" ht="15.75">
      <c r="A12" s="129"/>
      <c r="B12" s="94" t="s">
        <v>17</v>
      </c>
      <c r="C12" s="7">
        <v>0.71638888888888896</v>
      </c>
      <c r="D12" s="7">
        <v>7.8897222222222201</v>
      </c>
      <c r="E12" s="7">
        <v>0.17833333333333301</v>
      </c>
      <c r="G12" s="7">
        <v>5.321625</v>
      </c>
      <c r="H12" s="7">
        <v>47.426794000000001</v>
      </c>
      <c r="I12" s="7">
        <v>40.342156000000003</v>
      </c>
      <c r="J12" s="7">
        <v>97.040003999999996</v>
      </c>
      <c r="K12" s="7">
        <v>361.49377299999998</v>
      </c>
      <c r="M12" s="7">
        <v>47.972721</v>
      </c>
      <c r="N12" s="7">
        <v>56.397475</v>
      </c>
      <c r="O12" s="7">
        <v>171.00474199999999</v>
      </c>
      <c r="P12" s="7">
        <v>86.118835000000004</v>
      </c>
    </row>
    <row r="13" spans="1:16" ht="15.75">
      <c r="A13" s="129"/>
      <c r="B13" s="94" t="s">
        <v>16</v>
      </c>
      <c r="C13" s="7">
        <v>0.71972222222222204</v>
      </c>
      <c r="D13" s="7">
        <v>1.71888888888889</v>
      </c>
      <c r="E13" s="7">
        <v>0.283055555555556</v>
      </c>
      <c r="G13" s="7">
        <v>5.321625</v>
      </c>
      <c r="H13" s="7">
        <v>252.762291</v>
      </c>
      <c r="I13" s="7">
        <v>8.2661390000000008</v>
      </c>
      <c r="J13" s="7">
        <v>97.040003999999996</v>
      </c>
      <c r="K13" s="7">
        <v>188.23429300000001</v>
      </c>
      <c r="M13" s="7">
        <v>43.303953999999997</v>
      </c>
      <c r="N13" s="7">
        <v>28.315695999999999</v>
      </c>
      <c r="O13" s="7">
        <v>78.059608999999995</v>
      </c>
      <c r="P13" s="7">
        <v>38.555033999999999</v>
      </c>
    </row>
    <row r="14" spans="1:16" ht="15.75">
      <c r="A14" s="99"/>
      <c r="B14" s="94"/>
    </row>
    <row r="15" spans="1:16" ht="15.75">
      <c r="A15" s="129" t="s">
        <v>100</v>
      </c>
      <c r="B15" s="94" t="s">
        <v>9</v>
      </c>
      <c r="C15" s="7">
        <v>0</v>
      </c>
      <c r="D15" s="7">
        <v>6.7888887999999996</v>
      </c>
      <c r="E15" s="7">
        <v>2.5855555555550001</v>
      </c>
      <c r="G15" s="7">
        <v>0</v>
      </c>
      <c r="H15" s="7">
        <v>21.365611000000001</v>
      </c>
      <c r="I15" s="7">
        <v>21.557219</v>
      </c>
      <c r="J15" s="7">
        <v>44.795091999999997</v>
      </c>
      <c r="K15" s="7">
        <v>117.10107499999999</v>
      </c>
      <c r="M15" s="7">
        <v>43.446432999999999</v>
      </c>
      <c r="N15" s="7">
        <v>7.7841680000000002</v>
      </c>
      <c r="O15" s="7">
        <v>44.165098</v>
      </c>
      <c r="P15" s="7">
        <v>21.705376000000001</v>
      </c>
    </row>
    <row r="16" spans="1:16" ht="15.75">
      <c r="A16" s="129"/>
      <c r="B16" s="94" t="s">
        <v>1</v>
      </c>
      <c r="C16" s="7">
        <v>0</v>
      </c>
      <c r="D16" s="7">
        <v>7.7108333299999998</v>
      </c>
      <c r="E16" s="7">
        <v>0.3566666</v>
      </c>
      <c r="G16" s="7">
        <v>0</v>
      </c>
      <c r="H16" s="7">
        <v>149.37502799999999</v>
      </c>
      <c r="I16" s="7">
        <v>10.673705999999999</v>
      </c>
      <c r="J16" s="7">
        <v>11.703263</v>
      </c>
      <c r="K16" s="7">
        <v>33.067</v>
      </c>
      <c r="M16" s="7">
        <v>26.116814999999999</v>
      </c>
      <c r="N16" s="7">
        <v>0.70752300000000001</v>
      </c>
      <c r="O16" s="7">
        <v>4.1041069999999999</v>
      </c>
      <c r="P16" s="7">
        <v>2.1385550000000002</v>
      </c>
    </row>
    <row r="17" spans="1:16" ht="15.75">
      <c r="A17" s="129"/>
      <c r="B17" s="94" t="s">
        <v>6</v>
      </c>
      <c r="C17" s="7">
        <v>0</v>
      </c>
      <c r="D17" s="7">
        <v>3.880833</v>
      </c>
      <c r="E17" s="7">
        <v>4.83805555</v>
      </c>
      <c r="G17" s="7">
        <v>0</v>
      </c>
      <c r="H17" s="7">
        <v>102.889529</v>
      </c>
      <c r="I17" s="7">
        <v>6.3522889999999999</v>
      </c>
      <c r="J17" s="7">
        <v>24.885603</v>
      </c>
      <c r="K17" s="7">
        <v>70.691575999999998</v>
      </c>
      <c r="M17" s="7">
        <v>39.326062999999998</v>
      </c>
      <c r="N17" s="7">
        <v>3.169359</v>
      </c>
      <c r="O17" s="7">
        <v>18.406223000000001</v>
      </c>
      <c r="P17" s="7">
        <v>9.7899309999999993</v>
      </c>
    </row>
    <row r="18" spans="1:16" ht="15.75">
      <c r="A18" s="129"/>
      <c r="B18" s="94" t="s">
        <v>17</v>
      </c>
      <c r="C18" s="7">
        <v>0.19500000000000001</v>
      </c>
      <c r="D18" s="7">
        <v>2.4880555555555599</v>
      </c>
      <c r="E18" s="7">
        <v>3.2777777777777801E-2</v>
      </c>
      <c r="G18" s="7">
        <v>1.221287</v>
      </c>
      <c r="H18" s="7">
        <v>13.946322</v>
      </c>
      <c r="I18" s="7">
        <v>13.358491000000001</v>
      </c>
      <c r="J18" s="7">
        <v>51.164113999999998</v>
      </c>
      <c r="K18" s="7">
        <v>125.128783</v>
      </c>
      <c r="M18" s="7">
        <v>46.220931</v>
      </c>
      <c r="N18" s="7">
        <v>8.2452839999999998</v>
      </c>
      <c r="O18" s="7">
        <v>47.045864000000002</v>
      </c>
      <c r="P18" s="7">
        <v>23.616703999999999</v>
      </c>
    </row>
    <row r="19" spans="1:16" ht="15.75">
      <c r="A19" s="129"/>
      <c r="B19" s="94" t="s">
        <v>16</v>
      </c>
      <c r="C19" s="7">
        <v>0.19555555555555601</v>
      </c>
      <c r="D19" s="7">
        <v>0.55055555555555602</v>
      </c>
      <c r="E19" s="7">
        <v>4.6111111111111103E-2</v>
      </c>
      <c r="G19" s="7">
        <v>1.221287</v>
      </c>
      <c r="H19" s="7">
        <v>81.086783999999994</v>
      </c>
      <c r="I19" s="7">
        <v>2.7817020000000001</v>
      </c>
      <c r="J19" s="7">
        <v>51.164113999999998</v>
      </c>
      <c r="K19" s="7">
        <v>68.565110000000004</v>
      </c>
      <c r="M19" s="7">
        <v>48.629053999999996</v>
      </c>
      <c r="N19" s="7">
        <v>2.4319139999999999</v>
      </c>
      <c r="O19" s="7">
        <v>11.648768</v>
      </c>
      <c r="P19" s="7">
        <v>5.8553740000000003</v>
      </c>
    </row>
    <row r="20" spans="1:16" ht="15.75">
      <c r="A20" s="99"/>
      <c r="B20" s="94"/>
    </row>
    <row r="21" spans="1:16" ht="15.75">
      <c r="A21" s="129" t="s">
        <v>101</v>
      </c>
      <c r="B21" s="94" t="s">
        <v>9</v>
      </c>
      <c r="C21" s="7">
        <v>0</v>
      </c>
      <c r="D21" s="7">
        <v>14.079858333333329</v>
      </c>
      <c r="E21" s="7">
        <v>2.16611111111111</v>
      </c>
      <c r="G21" s="7">
        <v>0</v>
      </c>
      <c r="H21" s="7">
        <v>31.953773074405007</v>
      </c>
      <c r="I21" s="7">
        <v>20.916232999999998</v>
      </c>
      <c r="J21" s="7">
        <v>203.172124925595</v>
      </c>
      <c r="K21" s="7">
        <v>99.389680999999996</v>
      </c>
      <c r="M21" s="7">
        <v>33.087142999999998</v>
      </c>
      <c r="N21" s="7">
        <v>27.312173999999999</v>
      </c>
      <c r="O21" s="7">
        <v>33.633429999999997</v>
      </c>
      <c r="P21" s="7">
        <v>5.3569339999999999</v>
      </c>
    </row>
    <row r="22" spans="1:16" ht="15.75">
      <c r="A22" s="129"/>
      <c r="B22" s="94" t="s">
        <v>1</v>
      </c>
      <c r="C22" s="7">
        <v>0</v>
      </c>
      <c r="D22" s="7">
        <v>13.93861111</v>
      </c>
      <c r="E22" s="7">
        <v>0.50833329999999999</v>
      </c>
      <c r="G22" s="7">
        <v>0</v>
      </c>
      <c r="H22" s="7">
        <v>269.67865499999999</v>
      </c>
      <c r="I22" s="7">
        <v>23.948511</v>
      </c>
      <c r="J22" s="7">
        <v>49.312506999999997</v>
      </c>
      <c r="K22" s="7">
        <v>12.492139</v>
      </c>
      <c r="M22" s="7">
        <v>6.720421</v>
      </c>
      <c r="N22" s="7">
        <v>2.478923</v>
      </c>
      <c r="O22" s="7">
        <v>2.8765740000000002</v>
      </c>
      <c r="P22" s="7">
        <v>0.41622100000000001</v>
      </c>
    </row>
    <row r="23" spans="1:16" ht="15.75">
      <c r="A23" s="129"/>
      <c r="B23" s="94" t="s">
        <v>6</v>
      </c>
      <c r="C23" s="7">
        <v>0</v>
      </c>
      <c r="D23" s="7">
        <v>9.0297222222222224</v>
      </c>
      <c r="E23" s="7">
        <v>4.0930555555555559</v>
      </c>
      <c r="G23" s="7">
        <v>0</v>
      </c>
      <c r="H23" s="7">
        <v>21.274782999999999</v>
      </c>
      <c r="I23" s="7">
        <v>28.349152</v>
      </c>
      <c r="J23" s="7">
        <v>197.87320600000001</v>
      </c>
      <c r="K23" s="7">
        <v>107.93467099999999</v>
      </c>
      <c r="M23" s="7">
        <v>35.036187000000012</v>
      </c>
      <c r="N23" s="7">
        <v>29.480879999999992</v>
      </c>
      <c r="O23" s="7">
        <v>37.266331000000001</v>
      </c>
      <c r="P23" s="7">
        <v>6.1512729999999998</v>
      </c>
    </row>
    <row r="24" spans="1:16" ht="15.75">
      <c r="A24" s="129"/>
      <c r="B24" s="94" t="s">
        <v>17</v>
      </c>
      <c r="C24" s="7">
        <v>0.308888</v>
      </c>
      <c r="D24" s="7">
        <v>2.6422222</v>
      </c>
      <c r="E24" s="7">
        <v>4.8055550000000002E-2</v>
      </c>
      <c r="G24" s="7">
        <v>2.4693000000000001</v>
      </c>
      <c r="H24" s="7">
        <v>13.3675</v>
      </c>
      <c r="I24" s="7">
        <v>9.2513000000000005</v>
      </c>
      <c r="J24" s="7">
        <v>212.6859</v>
      </c>
      <c r="K24" s="7">
        <v>117.65779999999999</v>
      </c>
      <c r="M24" s="7">
        <v>39.673225000000002</v>
      </c>
      <c r="N24" s="7">
        <v>31.731687000000001</v>
      </c>
      <c r="O24" s="7">
        <v>39.635350000000003</v>
      </c>
      <c r="P24" s="7">
        <v>6.6175550000000003</v>
      </c>
    </row>
    <row r="25" spans="1:16" ht="15.75">
      <c r="A25" s="129"/>
      <c r="B25" s="94" t="s">
        <v>16</v>
      </c>
      <c r="C25" s="7">
        <v>0.30666665999999998</v>
      </c>
      <c r="D25" s="7">
        <v>0.48805555</v>
      </c>
      <c r="E25" s="7">
        <v>0.10916666</v>
      </c>
      <c r="G25" s="7">
        <v>2.4693000000000001</v>
      </c>
      <c r="H25" s="7">
        <v>30.141400000000001</v>
      </c>
      <c r="I25" s="7">
        <v>0.74709999999999999</v>
      </c>
      <c r="J25" s="7">
        <v>212.6859</v>
      </c>
      <c r="K25" s="7">
        <v>109.3882</v>
      </c>
      <c r="M25" s="7">
        <v>36.505687999999999</v>
      </c>
      <c r="N25" s="7">
        <v>29.601075000000002</v>
      </c>
      <c r="O25" s="7">
        <v>36.996805000000002</v>
      </c>
      <c r="P25" s="7">
        <v>6.2846570000000002</v>
      </c>
    </row>
  </sheetData>
  <mergeCells count="7">
    <mergeCell ref="A15:A19"/>
    <mergeCell ref="A21:A25"/>
    <mergeCell ref="C1:E1"/>
    <mergeCell ref="G1:K1"/>
    <mergeCell ref="M1:P1"/>
    <mergeCell ref="A3:A7"/>
    <mergeCell ref="A9:A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1E6C5-F85D-4D04-A30E-E07EA7403BB8}">
  <dimension ref="A1:X25"/>
  <sheetViews>
    <sheetView workbookViewId="0">
      <selection activeCell="V17" sqref="V17"/>
    </sheetView>
  </sheetViews>
  <sheetFormatPr defaultRowHeight="15"/>
  <cols>
    <col min="1" max="1" width="11.77734375" style="14" bestFit="1" customWidth="1"/>
    <col min="2" max="2" width="6.21875" style="29" bestFit="1" customWidth="1"/>
    <col min="3" max="6" width="4" bestFit="1" customWidth="1"/>
    <col min="7" max="7" width="2.21875" customWidth="1"/>
    <col min="8" max="12" width="4" bestFit="1" customWidth="1"/>
    <col min="13" max="13" width="1.88671875" customWidth="1"/>
    <col min="14" max="18" width="4" bestFit="1" customWidth="1"/>
    <col min="19" max="19" width="2.109375" customWidth="1"/>
    <col min="20" max="24" width="4" bestFit="1" customWidth="1"/>
  </cols>
  <sheetData>
    <row r="1" spans="1:24">
      <c r="A1" s="61" t="s">
        <v>47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3"/>
      <c r="O1" s="63"/>
      <c r="P1" s="63"/>
      <c r="Q1" s="63"/>
      <c r="R1" s="63"/>
      <c r="S1" s="63"/>
      <c r="T1" s="62"/>
      <c r="U1" s="62"/>
      <c r="V1" s="62"/>
      <c r="W1" s="62"/>
      <c r="X1" s="64"/>
    </row>
    <row r="2" spans="1:24" ht="15.75">
      <c r="A2" s="38"/>
      <c r="B2" s="132" t="s">
        <v>9</v>
      </c>
      <c r="C2" s="132"/>
      <c r="D2" s="132"/>
      <c r="E2" s="132"/>
      <c r="F2" s="132"/>
      <c r="G2" s="39"/>
      <c r="H2" s="133" t="s">
        <v>1</v>
      </c>
      <c r="I2" s="133"/>
      <c r="J2" s="133"/>
      <c r="K2" s="133"/>
      <c r="L2" s="133"/>
      <c r="M2" s="39"/>
      <c r="N2" s="132" t="s">
        <v>14</v>
      </c>
      <c r="O2" s="132"/>
      <c r="P2" s="132"/>
      <c r="Q2" s="132"/>
      <c r="R2" s="132"/>
      <c r="S2" s="39"/>
      <c r="T2" s="132" t="s">
        <v>15</v>
      </c>
      <c r="U2" s="132"/>
      <c r="V2" s="132"/>
      <c r="W2" s="132"/>
      <c r="X2" s="134"/>
    </row>
    <row r="3" spans="1:24">
      <c r="A3" s="67"/>
      <c r="B3" s="68" t="s">
        <v>32</v>
      </c>
      <c r="C3" s="68" t="s">
        <v>57</v>
      </c>
      <c r="D3" s="68" t="s">
        <v>58</v>
      </c>
      <c r="E3" s="68" t="s">
        <v>59</v>
      </c>
      <c r="F3" s="68" t="s">
        <v>43</v>
      </c>
      <c r="G3" s="68"/>
      <c r="H3" s="69" t="s">
        <v>32</v>
      </c>
      <c r="I3" s="69" t="s">
        <v>57</v>
      </c>
      <c r="J3" s="69" t="s">
        <v>58</v>
      </c>
      <c r="K3" s="69" t="s">
        <v>59</v>
      </c>
      <c r="L3" s="69" t="s">
        <v>43</v>
      </c>
      <c r="M3" s="68"/>
      <c r="N3" s="68" t="s">
        <v>32</v>
      </c>
      <c r="O3" s="68" t="s">
        <v>57</v>
      </c>
      <c r="P3" s="68" t="s">
        <v>58</v>
      </c>
      <c r="Q3" s="68" t="s">
        <v>59</v>
      </c>
      <c r="R3" s="68" t="s">
        <v>43</v>
      </c>
      <c r="S3" s="68"/>
      <c r="T3" s="68" t="s">
        <v>32</v>
      </c>
      <c r="U3" s="68" t="s">
        <v>57</v>
      </c>
      <c r="V3" s="68" t="s">
        <v>58</v>
      </c>
      <c r="W3" s="68" t="s">
        <v>59</v>
      </c>
      <c r="X3" s="70" t="s">
        <v>43</v>
      </c>
    </row>
    <row r="4" spans="1:24" ht="15.75">
      <c r="A4" s="38" t="s">
        <v>26</v>
      </c>
      <c r="B4" s="103">
        <v>3.1377809999999999</v>
      </c>
      <c r="C4" s="103">
        <v>3.1445759999999998</v>
      </c>
      <c r="D4" s="103">
        <v>3.1436449999999998</v>
      </c>
      <c r="E4" s="103">
        <v>3.0944750000000001</v>
      </c>
      <c r="F4" s="103">
        <v>3.1128100000000001</v>
      </c>
      <c r="G4" s="103"/>
      <c r="H4" s="103">
        <v>0.25153300000000001</v>
      </c>
      <c r="I4" s="103">
        <v>0.25356099999999998</v>
      </c>
      <c r="J4" s="103">
        <v>0.25271700000000002</v>
      </c>
      <c r="K4" s="103">
        <v>0.24681</v>
      </c>
      <c r="L4" s="103">
        <v>0.248664</v>
      </c>
      <c r="M4" s="103"/>
      <c r="N4" s="103">
        <v>5.4270480000000001</v>
      </c>
      <c r="O4" s="103">
        <v>5.4283590000000004</v>
      </c>
      <c r="P4" s="103">
        <v>5.4226349999999996</v>
      </c>
      <c r="Q4" s="103">
        <v>5.3610119999999997</v>
      </c>
      <c r="R4" s="103">
        <v>5.3957699999999997</v>
      </c>
      <c r="S4" s="103"/>
      <c r="T4" s="103">
        <v>6.6313529999999998</v>
      </c>
      <c r="U4" s="103">
        <v>6.6343670000000001</v>
      </c>
      <c r="V4" s="103">
        <v>6.6306440000000002</v>
      </c>
      <c r="W4" s="103">
        <v>6.5597950000000003</v>
      </c>
      <c r="X4" s="104">
        <v>6.6017720000000004</v>
      </c>
    </row>
    <row r="5" spans="1:24" ht="15.75">
      <c r="A5" s="38" t="s">
        <v>27</v>
      </c>
      <c r="B5" s="103">
        <v>4.2313999999999997E-2</v>
      </c>
      <c r="C5" s="103">
        <v>4.1487000000000003E-2</v>
      </c>
      <c r="D5" s="103">
        <v>4.1487999999999997E-2</v>
      </c>
      <c r="E5" s="103">
        <v>4.1817E-2</v>
      </c>
      <c r="F5" s="103">
        <v>4.1637E-2</v>
      </c>
      <c r="G5" s="103"/>
      <c r="H5" s="103">
        <v>4.5794000000000001E-2</v>
      </c>
      <c r="I5" s="103">
        <v>4.4939E-2</v>
      </c>
      <c r="J5" s="103">
        <v>4.5059000000000002E-2</v>
      </c>
      <c r="K5" s="103">
        <v>4.5088000000000003E-2</v>
      </c>
      <c r="L5" s="103">
        <v>4.4949999999999997E-2</v>
      </c>
      <c r="M5" s="103"/>
      <c r="N5" s="103">
        <v>4.8090000000000001E-2</v>
      </c>
      <c r="O5" s="103">
        <v>4.7288999999999998E-2</v>
      </c>
      <c r="P5" s="103">
        <v>4.7260999999999997E-2</v>
      </c>
      <c r="Q5" s="103">
        <v>4.7499E-2</v>
      </c>
      <c r="R5" s="103">
        <v>4.7212999999999998E-2</v>
      </c>
      <c r="S5" s="103"/>
      <c r="T5" s="103">
        <v>2.1965999999999999E-2</v>
      </c>
      <c r="U5" s="103">
        <v>2.1555000000000001E-2</v>
      </c>
      <c r="V5" s="103">
        <v>2.1743999999999999E-2</v>
      </c>
      <c r="W5" s="103">
        <v>2.1916000000000001E-2</v>
      </c>
      <c r="X5" s="104">
        <v>2.1621000000000001E-2</v>
      </c>
    </row>
    <row r="6" spans="1:24" ht="15.75">
      <c r="A6" s="71" t="s">
        <v>28</v>
      </c>
      <c r="B6" s="103">
        <v>3.0851519999999999</v>
      </c>
      <c r="C6" s="103">
        <v>3.0634589999999999</v>
      </c>
      <c r="D6" s="103">
        <v>3.0713940000000002</v>
      </c>
      <c r="E6" s="103">
        <v>3.0516359999999998</v>
      </c>
      <c r="F6" s="103">
        <v>3.0502760000000002</v>
      </c>
      <c r="G6" s="103"/>
      <c r="H6" s="103">
        <v>3.3863129999999999</v>
      </c>
      <c r="I6" s="103">
        <v>3.3719800000000002</v>
      </c>
      <c r="J6" s="103">
        <v>3.3801860000000001</v>
      </c>
      <c r="K6" s="103">
        <v>3.35493</v>
      </c>
      <c r="L6" s="103">
        <v>3.356185</v>
      </c>
      <c r="M6" s="103"/>
      <c r="N6" s="103">
        <v>3.5040589999999998</v>
      </c>
      <c r="O6" s="103">
        <v>3.4830230000000002</v>
      </c>
      <c r="P6" s="103">
        <v>3.492772</v>
      </c>
      <c r="Q6" s="103">
        <v>3.4688870000000001</v>
      </c>
      <c r="R6" s="103">
        <v>3.4676689999999999</v>
      </c>
      <c r="S6" s="103"/>
      <c r="T6" s="103">
        <v>1.192016</v>
      </c>
      <c r="U6" s="103">
        <v>1.188321</v>
      </c>
      <c r="V6" s="103">
        <v>1.1913830000000001</v>
      </c>
      <c r="W6" s="103">
        <v>1.182868</v>
      </c>
      <c r="X6" s="104">
        <v>1.1856610000000001</v>
      </c>
    </row>
    <row r="7" spans="1:24" ht="15.75">
      <c r="A7" s="72" t="s">
        <v>29</v>
      </c>
      <c r="B7" s="105">
        <v>5.9292999999999998E-2</v>
      </c>
      <c r="C7" s="105">
        <v>5.9339000000000003E-2</v>
      </c>
      <c r="D7" s="105">
        <v>5.9284999999999997E-2</v>
      </c>
      <c r="E7" s="105">
        <v>5.8131000000000002E-2</v>
      </c>
      <c r="F7" s="105">
        <v>5.8182999999999999E-2</v>
      </c>
      <c r="G7" s="105"/>
      <c r="H7" s="105">
        <v>6.8441000000000002E-2</v>
      </c>
      <c r="I7" s="105">
        <v>6.8470000000000003E-2</v>
      </c>
      <c r="J7" s="105">
        <v>6.8607000000000001E-2</v>
      </c>
      <c r="K7" s="105">
        <v>6.7451999999999998E-2</v>
      </c>
      <c r="L7" s="105">
        <v>6.7602999999999996E-2</v>
      </c>
      <c r="M7" s="105"/>
      <c r="N7" s="105">
        <v>7.9255999999999993E-2</v>
      </c>
      <c r="O7" s="105">
        <v>7.9590999999999995E-2</v>
      </c>
      <c r="P7" s="105">
        <v>7.9506999999999994E-2</v>
      </c>
      <c r="Q7" s="105">
        <v>7.7865000000000004E-2</v>
      </c>
      <c r="R7" s="105">
        <v>7.8245999999999996E-2</v>
      </c>
      <c r="S7" s="105"/>
      <c r="T7" s="105">
        <v>0.12103999999999999</v>
      </c>
      <c r="U7" s="105">
        <v>0.12117600000000001</v>
      </c>
      <c r="V7" s="105">
        <v>0.118937</v>
      </c>
      <c r="W7" s="105">
        <v>0.120312</v>
      </c>
      <c r="X7" s="106">
        <v>0.11906</v>
      </c>
    </row>
    <row r="8" spans="1:24" ht="15.75">
      <c r="A8" s="60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2"/>
      <c r="T8" s="31"/>
      <c r="U8" s="31"/>
      <c r="V8" s="31"/>
      <c r="W8" s="31"/>
      <c r="X8" s="31"/>
    </row>
    <row r="9" spans="1:24">
      <c r="B9" s="2"/>
      <c r="C9" s="2"/>
      <c r="D9" s="2"/>
      <c r="E9" s="2"/>
      <c r="F9" s="2"/>
      <c r="G9" s="25"/>
      <c r="H9" s="25"/>
      <c r="I9" s="25"/>
      <c r="J9" s="25"/>
      <c r="K9" s="25"/>
      <c r="L9" s="25"/>
      <c r="M9" s="25"/>
      <c r="N9" s="23"/>
      <c r="O9" s="23"/>
      <c r="P9" s="23"/>
      <c r="Q9" s="23"/>
      <c r="R9" s="23"/>
      <c r="S9" s="23"/>
      <c r="T9" s="25"/>
      <c r="U9" s="25"/>
      <c r="V9" s="25"/>
      <c r="W9" s="25"/>
      <c r="X9" s="25"/>
    </row>
    <row r="10" spans="1:24">
      <c r="A10" s="61" t="s">
        <v>48</v>
      </c>
      <c r="B10" s="73"/>
      <c r="C10" s="2"/>
      <c r="D10" s="2"/>
      <c r="E10" s="2"/>
      <c r="F10" s="2"/>
      <c r="I10" s="25"/>
      <c r="J10" s="25"/>
      <c r="K10" s="25"/>
      <c r="L10" s="25"/>
      <c r="M10" s="25"/>
      <c r="N10" s="23"/>
      <c r="O10" s="23"/>
      <c r="P10" s="23"/>
      <c r="Q10" s="23"/>
      <c r="R10" s="23"/>
      <c r="S10" s="23"/>
      <c r="T10" s="25"/>
      <c r="U10" s="25"/>
      <c r="V10" s="25"/>
      <c r="W10" s="25"/>
      <c r="X10" s="25"/>
    </row>
    <row r="11" spans="1:24">
      <c r="A11" s="67"/>
      <c r="B11" s="70" t="s">
        <v>14</v>
      </c>
      <c r="C11" s="25"/>
      <c r="D11" s="25"/>
      <c r="E11" s="25"/>
      <c r="F11" s="25"/>
      <c r="I11" s="25"/>
      <c r="J11" s="25"/>
      <c r="K11" s="25"/>
      <c r="L11" s="25"/>
      <c r="M11" s="25"/>
      <c r="N11" s="23"/>
      <c r="O11" s="23"/>
      <c r="P11" s="23"/>
      <c r="Q11" s="23"/>
      <c r="R11" s="23"/>
      <c r="S11" s="23"/>
      <c r="T11" s="25"/>
      <c r="U11" s="25"/>
      <c r="V11" s="25"/>
      <c r="W11" s="25"/>
      <c r="X11" s="25"/>
    </row>
    <row r="12" spans="1:24">
      <c r="A12" s="74" t="s">
        <v>36</v>
      </c>
      <c r="B12" s="107">
        <v>99.879652535082698</v>
      </c>
      <c r="C12" s="25"/>
      <c r="D12" s="25"/>
      <c r="E12" s="25"/>
      <c r="F12" s="25"/>
      <c r="I12" s="25"/>
      <c r="J12" s="25"/>
      <c r="K12" s="25"/>
      <c r="L12" s="25"/>
      <c r="M12" s="25"/>
      <c r="N12" s="23"/>
      <c r="O12" s="23"/>
      <c r="P12" s="23"/>
      <c r="Q12" s="23"/>
      <c r="R12" s="23"/>
      <c r="S12" s="23"/>
      <c r="T12" s="25"/>
      <c r="U12" s="25"/>
      <c r="V12" s="25"/>
      <c r="W12" s="25"/>
      <c r="X12" s="25"/>
    </row>
    <row r="13" spans="1:24">
      <c r="A13" s="74" t="s">
        <v>37</v>
      </c>
      <c r="B13" s="107">
        <v>99.867384907881004</v>
      </c>
      <c r="C13" s="25"/>
      <c r="D13" s="25"/>
      <c r="E13" s="25"/>
      <c r="F13" s="25"/>
      <c r="I13" s="25"/>
      <c r="J13" s="25"/>
      <c r="K13" s="25"/>
      <c r="L13" s="25"/>
      <c r="M13" s="25"/>
      <c r="N13" s="23"/>
      <c r="O13" s="23"/>
      <c r="P13" s="23"/>
      <c r="Q13" s="23"/>
      <c r="R13" s="23"/>
      <c r="S13" s="23"/>
      <c r="T13" s="25"/>
      <c r="U13" s="25"/>
      <c r="V13" s="25"/>
      <c r="W13" s="25"/>
      <c r="X13" s="25"/>
    </row>
    <row r="14" spans="1:24">
      <c r="A14" s="74" t="s">
        <v>38</v>
      </c>
      <c r="B14" s="107">
        <v>99.880327923460896</v>
      </c>
      <c r="C14" s="25"/>
      <c r="D14" s="25"/>
      <c r="E14" s="25"/>
      <c r="F14" s="25"/>
      <c r="I14" s="25"/>
      <c r="J14" s="25"/>
      <c r="K14" s="25"/>
      <c r="L14" s="25"/>
      <c r="M14" s="25"/>
      <c r="N14" s="23"/>
      <c r="O14" s="23"/>
      <c r="P14" s="23"/>
      <c r="Q14" s="23"/>
      <c r="R14" s="23"/>
      <c r="S14" s="23"/>
      <c r="T14" s="25"/>
      <c r="U14" s="25"/>
      <c r="V14" s="25"/>
      <c r="W14" s="25"/>
      <c r="X14" s="25"/>
    </row>
    <row r="15" spans="1:24">
      <c r="A15" s="74" t="s">
        <v>44</v>
      </c>
      <c r="B15" s="107">
        <v>99.878586354475104</v>
      </c>
      <c r="C15" s="25"/>
      <c r="D15" s="25"/>
      <c r="E15" s="25"/>
      <c r="F15" s="25"/>
      <c r="I15" s="25"/>
      <c r="J15" s="25"/>
      <c r="K15" s="25"/>
      <c r="L15" s="25"/>
      <c r="M15" s="25"/>
      <c r="N15" s="23"/>
      <c r="O15" s="23"/>
      <c r="P15" s="23"/>
      <c r="Q15" s="23"/>
      <c r="R15" s="23"/>
      <c r="S15" s="23"/>
      <c r="T15" s="25"/>
      <c r="U15" s="25"/>
      <c r="V15" s="25"/>
      <c r="W15" s="25"/>
      <c r="X15" s="25"/>
    </row>
    <row r="16" spans="1:24">
      <c r="A16" s="76" t="s">
        <v>39</v>
      </c>
      <c r="B16" s="108">
        <v>99.875042825146394</v>
      </c>
      <c r="C16" s="25"/>
      <c r="D16" s="25"/>
      <c r="E16" s="25"/>
      <c r="F16" s="25"/>
      <c r="I16" s="25"/>
      <c r="J16" s="25"/>
      <c r="K16" s="25"/>
      <c r="L16" s="25"/>
      <c r="M16" s="25"/>
      <c r="N16" s="23"/>
      <c r="O16" s="23"/>
      <c r="P16" s="23"/>
      <c r="Q16" s="23"/>
      <c r="R16" s="23"/>
      <c r="S16" s="23"/>
      <c r="T16" s="25"/>
      <c r="U16" s="25"/>
      <c r="V16" s="25"/>
      <c r="W16" s="25"/>
      <c r="X16" s="25"/>
    </row>
    <row r="17" spans="1:24">
      <c r="B17" s="6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3"/>
      <c r="O17" s="23"/>
      <c r="P17" s="23"/>
      <c r="Q17" s="23"/>
      <c r="R17" s="23"/>
      <c r="S17" s="23"/>
      <c r="T17" s="25"/>
      <c r="U17" s="25"/>
      <c r="V17" s="25"/>
      <c r="W17" s="25"/>
      <c r="X17" s="25"/>
    </row>
    <row r="18" spans="1:24">
      <c r="B18" s="6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3"/>
      <c r="O18" s="23"/>
      <c r="P18" s="23"/>
      <c r="Q18" s="23"/>
      <c r="R18" s="23"/>
      <c r="S18" s="23"/>
      <c r="T18" s="25"/>
      <c r="U18" s="25"/>
      <c r="V18" s="25"/>
      <c r="W18" s="25"/>
      <c r="X18" s="25"/>
    </row>
    <row r="19" spans="1:24">
      <c r="A19" s="61" t="s">
        <v>49</v>
      </c>
      <c r="B19" s="109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3"/>
      <c r="O19" s="23"/>
      <c r="P19" s="23"/>
      <c r="Q19" s="23"/>
      <c r="R19" s="23"/>
      <c r="S19" s="23"/>
      <c r="T19" s="25"/>
      <c r="U19" s="25"/>
      <c r="V19" s="25"/>
      <c r="W19" s="25"/>
      <c r="X19" s="25"/>
    </row>
    <row r="20" spans="1:24">
      <c r="A20" s="67"/>
      <c r="B20" s="107" t="s">
        <v>15</v>
      </c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3"/>
      <c r="O20" s="23"/>
      <c r="P20" s="23"/>
      <c r="Q20" s="23"/>
      <c r="R20" s="23"/>
      <c r="S20" s="23"/>
      <c r="T20" s="25"/>
      <c r="U20" s="25"/>
      <c r="V20" s="25"/>
      <c r="W20" s="25"/>
      <c r="X20" s="25"/>
    </row>
    <row r="21" spans="1:24">
      <c r="A21" s="74" t="s">
        <v>36</v>
      </c>
      <c r="B21" s="107">
        <v>96.916209368211597</v>
      </c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3"/>
      <c r="O21" s="23"/>
      <c r="P21" s="23"/>
      <c r="Q21" s="23"/>
      <c r="R21" s="23"/>
      <c r="S21" s="23"/>
      <c r="T21" s="25"/>
      <c r="U21" s="25"/>
      <c r="V21" s="25"/>
      <c r="W21" s="25"/>
      <c r="X21" s="25"/>
    </row>
    <row r="22" spans="1:24">
      <c r="A22" s="74" t="s">
        <v>37</v>
      </c>
      <c r="B22" s="107">
        <v>96.863541536073299</v>
      </c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3"/>
      <c r="O22" s="23"/>
      <c r="P22" s="23"/>
      <c r="Q22" s="23"/>
      <c r="R22" s="23"/>
      <c r="S22" s="23"/>
      <c r="T22" s="25"/>
      <c r="U22" s="25"/>
      <c r="V22" s="25"/>
      <c r="W22" s="25"/>
      <c r="X22" s="25"/>
    </row>
    <row r="23" spans="1:24">
      <c r="A23" s="74" t="s">
        <v>38</v>
      </c>
      <c r="B23" s="107">
        <v>96.810856646142796</v>
      </c>
    </row>
    <row r="24" spans="1:24">
      <c r="A24" s="74" t="s">
        <v>44</v>
      </c>
      <c r="B24" s="107">
        <v>96.8527850217977</v>
      </c>
    </row>
    <row r="25" spans="1:24">
      <c r="A25" s="76" t="s">
        <v>39</v>
      </c>
      <c r="B25" s="108">
        <v>96.9012639325978</v>
      </c>
    </row>
  </sheetData>
  <mergeCells count="4">
    <mergeCell ref="B2:F2"/>
    <mergeCell ref="H2:L2"/>
    <mergeCell ref="N2:R2"/>
    <mergeCell ref="T2:X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F03C9-94BB-48C3-957D-8911A6EE9E0A}">
  <dimension ref="A1:O15"/>
  <sheetViews>
    <sheetView workbookViewId="0">
      <selection activeCell="G45" sqref="G45"/>
    </sheetView>
  </sheetViews>
  <sheetFormatPr defaultRowHeight="15"/>
  <cols>
    <col min="1" max="1" width="8.88671875" style="9"/>
    <col min="2" max="2" width="10.5546875" style="9" bestFit="1" customWidth="1"/>
    <col min="3" max="3" width="13.6640625" style="9" bestFit="1" customWidth="1"/>
    <col min="4" max="4" width="2.5546875" style="9" customWidth="1"/>
    <col min="5" max="5" width="10.5546875" style="9" bestFit="1" customWidth="1"/>
    <col min="6" max="6" width="13.6640625" style="9" bestFit="1" customWidth="1"/>
    <col min="7" max="7" width="2.109375" style="9" customWidth="1"/>
    <col min="8" max="8" width="10.5546875" style="9" bestFit="1" customWidth="1"/>
    <col min="9" max="9" width="13.6640625" style="9" bestFit="1" customWidth="1"/>
    <col min="10" max="10" width="1.44140625" style="9" customWidth="1"/>
    <col min="11" max="11" width="10.5546875" style="9" bestFit="1" customWidth="1"/>
    <col min="12" max="12" width="13.6640625" style="9" bestFit="1" customWidth="1"/>
    <col min="13" max="13" width="1.77734375" style="9" customWidth="1"/>
    <col min="14" max="14" width="10.5546875" style="9" bestFit="1" customWidth="1"/>
    <col min="15" max="15" width="13.6640625" style="9" bestFit="1" customWidth="1"/>
    <col min="16" max="16384" width="8.88671875" style="9"/>
  </cols>
  <sheetData>
    <row r="1" spans="1:15">
      <c r="A1" s="82" t="s">
        <v>47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5"/>
    </row>
    <row r="2" spans="1:15" ht="15.75">
      <c r="A2" s="86"/>
      <c r="B2" s="135" t="s">
        <v>36</v>
      </c>
      <c r="C2" s="135"/>
      <c r="D2" s="65"/>
      <c r="E2" s="135" t="s">
        <v>60</v>
      </c>
      <c r="F2" s="135"/>
      <c r="G2" s="65"/>
      <c r="H2" s="135" t="s">
        <v>61</v>
      </c>
      <c r="I2" s="135"/>
      <c r="J2" s="65"/>
      <c r="K2" s="135" t="s">
        <v>62</v>
      </c>
      <c r="L2" s="135"/>
      <c r="M2" s="65"/>
      <c r="N2" s="132" t="s">
        <v>63</v>
      </c>
      <c r="O2" s="134"/>
    </row>
    <row r="3" spans="1:15" ht="15.75">
      <c r="A3" s="86"/>
      <c r="B3" s="83" t="s">
        <v>54</v>
      </c>
      <c r="C3" s="83" t="s">
        <v>55</v>
      </c>
      <c r="D3" s="65"/>
      <c r="E3" s="83" t="s">
        <v>54</v>
      </c>
      <c r="F3" s="83" t="s">
        <v>55</v>
      </c>
      <c r="G3" s="65"/>
      <c r="H3" s="83" t="s">
        <v>54</v>
      </c>
      <c r="I3" s="83" t="s">
        <v>55</v>
      </c>
      <c r="J3" s="65"/>
      <c r="K3" s="83" t="s">
        <v>54</v>
      </c>
      <c r="L3" s="83" t="s">
        <v>55</v>
      </c>
      <c r="M3" s="65"/>
      <c r="N3" s="83" t="s">
        <v>54</v>
      </c>
      <c r="O3" s="87" t="s">
        <v>55</v>
      </c>
    </row>
    <row r="4" spans="1:15" ht="15.75">
      <c r="A4" s="38" t="s">
        <v>33</v>
      </c>
      <c r="B4" s="49">
        <v>3.2288296903323035</v>
      </c>
      <c r="C4" s="49">
        <v>7.6828031992640362</v>
      </c>
      <c r="D4" s="49"/>
      <c r="E4" s="49">
        <v>3.3288154495314517</v>
      </c>
      <c r="F4" s="49">
        <v>7.9124084328058171</v>
      </c>
      <c r="G4" s="49"/>
      <c r="H4" s="49">
        <v>3.4297846988968788</v>
      </c>
      <c r="I4" s="49">
        <v>7.9189151139767171</v>
      </c>
      <c r="J4" s="49"/>
      <c r="K4" s="49">
        <v>3.7991221560857005</v>
      </c>
      <c r="L4" s="49">
        <v>8.4320624352517246</v>
      </c>
      <c r="M4" s="49"/>
      <c r="N4" s="49">
        <v>3.6811525546529937</v>
      </c>
      <c r="O4" s="50">
        <v>8.3532588250189459</v>
      </c>
    </row>
    <row r="5" spans="1:15" ht="15.75">
      <c r="A5" s="38" t="s">
        <v>34</v>
      </c>
      <c r="B5" s="49">
        <v>1.469688395556376</v>
      </c>
      <c r="C5" s="49">
        <v>3.7260894958707951</v>
      </c>
      <c r="D5" s="49"/>
      <c r="E5" s="49">
        <v>1.5633368141276953</v>
      </c>
      <c r="F5" s="49">
        <v>3.7188416294950657</v>
      </c>
      <c r="G5" s="49"/>
      <c r="H5" s="49">
        <v>1.4825704171100118</v>
      </c>
      <c r="I5" s="49">
        <v>3.7286914867455652</v>
      </c>
      <c r="J5" s="49"/>
      <c r="K5" s="49">
        <v>1.598439847409644</v>
      </c>
      <c r="L5" s="49">
        <v>3.7859144187198881</v>
      </c>
      <c r="M5" s="49"/>
      <c r="N5" s="49">
        <v>1.6034089098600439</v>
      </c>
      <c r="O5" s="50">
        <v>3.7689317412325312</v>
      </c>
    </row>
    <row r="6" spans="1:15" ht="15.75">
      <c r="A6" s="72" t="s">
        <v>35</v>
      </c>
      <c r="B6" s="51">
        <v>95.301481914111321</v>
      </c>
      <c r="C6" s="51">
        <v>88.591107304865176</v>
      </c>
      <c r="D6" s="51"/>
      <c r="E6" s="51">
        <v>95.107847736340858</v>
      </c>
      <c r="F6" s="51">
        <v>88.368749937699121</v>
      </c>
      <c r="G6" s="51"/>
      <c r="H6" s="51">
        <v>95.087644883993107</v>
      </c>
      <c r="I6" s="51">
        <v>88.352393399277716</v>
      </c>
      <c r="J6" s="51"/>
      <c r="K6" s="51">
        <v>94.602437996504648</v>
      </c>
      <c r="L6" s="51">
        <v>87.782023146028394</v>
      </c>
      <c r="M6" s="51"/>
      <c r="N6" s="51">
        <v>94.715438535486967</v>
      </c>
      <c r="O6" s="52">
        <v>87.877809433748524</v>
      </c>
    </row>
    <row r="7" spans="1:15">
      <c r="A7" s="20"/>
      <c r="B7" s="27"/>
      <c r="C7" s="27"/>
      <c r="D7" s="28"/>
      <c r="E7" s="27"/>
      <c r="F7" s="27"/>
      <c r="G7" s="27"/>
      <c r="H7" s="27"/>
      <c r="I7" s="27"/>
      <c r="J7" s="27"/>
      <c r="K7" s="27"/>
      <c r="L7" s="27"/>
      <c r="M7" s="27"/>
      <c r="N7" s="28"/>
      <c r="O7" s="28"/>
    </row>
    <row r="8" spans="1:15" ht="15.75">
      <c r="A8" s="16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</row>
    <row r="9" spans="1:15">
      <c r="A9" s="82" t="s">
        <v>48</v>
      </c>
      <c r="B9" s="122"/>
      <c r="C9" s="12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</row>
    <row r="10" spans="1:15" ht="15.75">
      <c r="A10" s="53"/>
      <c r="B10" s="83" t="s">
        <v>54</v>
      </c>
      <c r="C10" s="87" t="s">
        <v>55</v>
      </c>
    </row>
    <row r="11" spans="1:15">
      <c r="A11" s="53" t="s">
        <v>36</v>
      </c>
      <c r="B11" s="124">
        <v>138.57599999999999</v>
      </c>
      <c r="C11" s="125">
        <v>163.80699999999999</v>
      </c>
    </row>
    <row r="12" spans="1:15">
      <c r="A12" s="53" t="s">
        <v>37</v>
      </c>
      <c r="B12" s="124">
        <v>136.517</v>
      </c>
      <c r="C12" s="125">
        <v>163.09800000000001</v>
      </c>
    </row>
    <row r="13" spans="1:15">
      <c r="A13" s="53" t="s">
        <v>38</v>
      </c>
      <c r="B13" s="124">
        <v>137.99600000000001</v>
      </c>
      <c r="C13" s="125">
        <v>162.035</v>
      </c>
    </row>
    <row r="14" spans="1:15">
      <c r="A14" s="53" t="s">
        <v>44</v>
      </c>
      <c r="B14" s="124">
        <v>136.50700000000001</v>
      </c>
      <c r="C14" s="125">
        <v>165.43700000000001</v>
      </c>
    </row>
    <row r="15" spans="1:15">
      <c r="A15" s="126" t="s">
        <v>39</v>
      </c>
      <c r="B15" s="127">
        <v>138.80199999999999</v>
      </c>
      <c r="C15" s="128">
        <v>164.989</v>
      </c>
    </row>
  </sheetData>
  <mergeCells count="5">
    <mergeCell ref="B2:C2"/>
    <mergeCell ref="E2:F2"/>
    <mergeCell ref="H2:I2"/>
    <mergeCell ref="K2:L2"/>
    <mergeCell ref="N2:O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7B154-DFF0-4872-948D-ECC52EB93E1E}">
  <dimension ref="A1:O26"/>
  <sheetViews>
    <sheetView zoomScaleNormal="100" workbookViewId="0">
      <selection sqref="A1:O2"/>
    </sheetView>
  </sheetViews>
  <sheetFormatPr defaultRowHeight="15.75"/>
  <cols>
    <col min="1" max="1" width="15.5546875" style="60" bestFit="1" customWidth="1"/>
    <col min="2" max="2" width="19" style="110" bestFit="1" customWidth="1"/>
    <col min="3" max="3" width="15.21875" style="110" bestFit="1" customWidth="1"/>
    <col min="4" max="4" width="19.33203125" style="110" bestFit="1" customWidth="1"/>
    <col min="5" max="5" width="2.77734375" style="110" customWidth="1"/>
    <col min="6" max="6" width="17.33203125" style="110" bestFit="1" customWidth="1"/>
    <col min="7" max="7" width="16.6640625" style="110" bestFit="1" customWidth="1"/>
    <col min="8" max="8" width="18.44140625" style="110" bestFit="1" customWidth="1"/>
    <col min="9" max="9" width="12.44140625" style="110" bestFit="1" customWidth="1"/>
    <col min="10" max="10" width="14.44140625" style="110" bestFit="1" customWidth="1"/>
    <col min="11" max="11" width="2.6640625" style="110" customWidth="1"/>
    <col min="12" max="12" width="9.6640625" style="110" bestFit="1" customWidth="1"/>
    <col min="13" max="13" width="11.33203125" style="110" bestFit="1" customWidth="1"/>
    <col min="14" max="14" width="10.6640625" style="110" bestFit="1" customWidth="1"/>
    <col min="15" max="15" width="6.44140625" style="110" bestFit="1" customWidth="1"/>
    <col min="16" max="16384" width="8.88671875" style="110"/>
  </cols>
  <sheetData>
    <row r="1" spans="1:15">
      <c r="B1" s="130" t="s">
        <v>47</v>
      </c>
      <c r="C1" s="130"/>
      <c r="D1" s="130"/>
      <c r="E1" s="93"/>
      <c r="F1" s="130" t="s">
        <v>48</v>
      </c>
      <c r="G1" s="130"/>
      <c r="H1" s="130"/>
      <c r="I1" s="130"/>
      <c r="J1" s="130"/>
      <c r="K1" s="93"/>
      <c r="L1" s="130" t="s">
        <v>49</v>
      </c>
      <c r="M1" s="130"/>
      <c r="N1" s="130"/>
      <c r="O1" s="130"/>
    </row>
    <row r="2" spans="1:15">
      <c r="B2" s="101" t="s">
        <v>4</v>
      </c>
      <c r="C2" s="101" t="s">
        <v>3</v>
      </c>
      <c r="D2" s="101" t="s">
        <v>89</v>
      </c>
      <c r="E2" s="101"/>
      <c r="F2" s="101" t="s">
        <v>81</v>
      </c>
      <c r="G2" s="101" t="s">
        <v>82</v>
      </c>
      <c r="H2" s="101" t="s">
        <v>83</v>
      </c>
      <c r="I2" s="101" t="s">
        <v>84</v>
      </c>
      <c r="J2" s="101" t="s">
        <v>90</v>
      </c>
      <c r="K2" s="101"/>
      <c r="L2" s="101" t="s">
        <v>10</v>
      </c>
      <c r="M2" s="101" t="s">
        <v>11</v>
      </c>
      <c r="N2" s="101" t="s">
        <v>12</v>
      </c>
      <c r="O2" s="101" t="s">
        <v>13</v>
      </c>
    </row>
    <row r="3" spans="1:15">
      <c r="A3" s="94" t="s">
        <v>9</v>
      </c>
      <c r="B3" s="93">
        <v>0</v>
      </c>
      <c r="C3" s="93">
        <v>10.3</v>
      </c>
      <c r="D3" s="93">
        <v>4.4000000000000004</v>
      </c>
      <c r="E3" s="93"/>
      <c r="F3" s="93">
        <v>0</v>
      </c>
      <c r="G3" s="93">
        <v>40.483995999999998</v>
      </c>
      <c r="H3" s="93">
        <v>109.128219</v>
      </c>
      <c r="I3" s="93">
        <v>68.831147000000001</v>
      </c>
      <c r="J3" s="93">
        <v>319.08734199999998</v>
      </c>
      <c r="K3" s="93"/>
      <c r="L3" s="93">
        <v>35.101132999999997</v>
      </c>
      <c r="M3" s="93">
        <v>4.7019529999999996</v>
      </c>
      <c r="N3" s="93">
        <v>112.630149</v>
      </c>
      <c r="O3" s="93">
        <v>166.65410700000001</v>
      </c>
    </row>
    <row r="4" spans="1:15">
      <c r="A4" s="94" t="s">
        <v>1</v>
      </c>
      <c r="B4" s="93">
        <v>0</v>
      </c>
      <c r="C4" s="93">
        <f>17+38/60-46/3600</f>
        <v>17.620555555555555</v>
      </c>
      <c r="D4" s="93">
        <f>4-15/60+25/3600</f>
        <v>3.7569444444444446</v>
      </c>
      <c r="E4" s="93"/>
      <c r="F4" s="93">
        <v>0</v>
      </c>
      <c r="G4" s="93">
        <v>86.510186000000004</v>
      </c>
      <c r="H4" s="93">
        <v>154.96462100000002</v>
      </c>
      <c r="I4" s="93">
        <v>29.308661000000029</v>
      </c>
      <c r="J4" s="93">
        <v>266.74723599999999</v>
      </c>
      <c r="K4" s="93"/>
      <c r="L4" s="93">
        <v>0.287518</v>
      </c>
      <c r="M4" s="93">
        <v>2.7280920000000002</v>
      </c>
      <c r="N4" s="93">
        <v>107.584997</v>
      </c>
      <c r="O4" s="93">
        <v>156.14662899999999</v>
      </c>
    </row>
    <row r="5" spans="1:15">
      <c r="A5" s="94" t="s">
        <v>7</v>
      </c>
      <c r="B5" s="93">
        <f>(13-17/60)/60</f>
        <v>0.21194444444444444</v>
      </c>
      <c r="C5" s="93">
        <f>18+33/60+20/3600</f>
        <v>18.555555555555557</v>
      </c>
      <c r="D5" s="93">
        <v>3.15</v>
      </c>
      <c r="E5" s="93"/>
      <c r="F5" s="93">
        <v>11.093883</v>
      </c>
      <c r="G5" s="93">
        <v>167.64319800000001</v>
      </c>
      <c r="H5" s="93">
        <v>79.369651000000005</v>
      </c>
      <c r="I5" s="93">
        <v>10.17089</v>
      </c>
      <c r="J5" s="93">
        <v>269.25308200000001</v>
      </c>
      <c r="K5" s="93"/>
      <c r="L5" s="93">
        <v>0.64951199999999998</v>
      </c>
      <c r="M5" s="93">
        <v>4.1707640000000001</v>
      </c>
      <c r="N5" s="93">
        <v>111.811449</v>
      </c>
      <c r="O5" s="93">
        <v>152.62135699999999</v>
      </c>
    </row>
    <row r="6" spans="1:15">
      <c r="A6" s="94" t="s">
        <v>8</v>
      </c>
      <c r="B6" s="93">
        <v>0</v>
      </c>
      <c r="C6" s="93">
        <v>17.456399999999999</v>
      </c>
      <c r="D6" s="93">
        <v>2.5636000000000001</v>
      </c>
      <c r="E6" s="93"/>
      <c r="F6" s="93">
        <v>0</v>
      </c>
      <c r="G6" s="93">
        <v>29.513244</v>
      </c>
      <c r="H6" s="93">
        <v>159.18482499999999</v>
      </c>
      <c r="I6" s="93">
        <v>19.605585999999999</v>
      </c>
      <c r="J6" s="93">
        <v>329.22704900000002</v>
      </c>
      <c r="K6" s="93"/>
      <c r="L6" s="93"/>
      <c r="M6" s="93"/>
      <c r="N6" s="93"/>
      <c r="O6" s="93"/>
    </row>
    <row r="7" spans="1:15">
      <c r="A7" s="94" t="s">
        <v>6</v>
      </c>
      <c r="B7" s="93">
        <v>0</v>
      </c>
      <c r="C7" s="93">
        <v>5.96</v>
      </c>
      <c r="D7" s="93">
        <v>10.66</v>
      </c>
      <c r="E7" s="93"/>
      <c r="F7" s="93">
        <v>0</v>
      </c>
      <c r="G7" s="93">
        <v>65.881330000000005</v>
      </c>
      <c r="H7" s="93">
        <v>48.295864000000002</v>
      </c>
      <c r="I7" s="93">
        <v>54.561902000000003</v>
      </c>
      <c r="J7" s="93">
        <v>368.791608</v>
      </c>
      <c r="K7" s="93"/>
      <c r="L7" s="93">
        <v>53.685339999999997</v>
      </c>
      <c r="M7" s="93">
        <v>6.7460750000000003</v>
      </c>
      <c r="N7" s="93">
        <v>123.22561399999999</v>
      </c>
      <c r="O7" s="93">
        <v>185.134579</v>
      </c>
    </row>
    <row r="8" spans="1:15">
      <c r="A8" s="94" t="s">
        <v>17</v>
      </c>
      <c r="B8" s="93">
        <v>0.43444444444444402</v>
      </c>
      <c r="C8" s="93">
        <v>3.47</v>
      </c>
      <c r="D8" s="93">
        <v>0.13333300000000001</v>
      </c>
      <c r="E8" s="93"/>
      <c r="F8" s="93">
        <v>41.262799999999999</v>
      </c>
      <c r="G8" s="93">
        <v>51.462400000000002</v>
      </c>
      <c r="H8" s="93">
        <v>7.3263999999999996</v>
      </c>
      <c r="I8" s="93">
        <v>47.029400000000003</v>
      </c>
      <c r="J8" s="93">
        <v>390.44979999999998</v>
      </c>
      <c r="K8" s="93"/>
      <c r="L8" s="93">
        <v>76.242699999999999</v>
      </c>
      <c r="M8" s="93">
        <v>6.7821230000000003</v>
      </c>
      <c r="N8" s="93">
        <v>123.424666</v>
      </c>
      <c r="O8" s="93">
        <v>184.00026299999999</v>
      </c>
    </row>
    <row r="9" spans="1:15">
      <c r="A9" s="94" t="s">
        <v>16</v>
      </c>
      <c r="B9" s="93">
        <v>0.43444444444444402</v>
      </c>
      <c r="C9" s="93">
        <v>0.67694444444444402</v>
      </c>
      <c r="D9" s="93">
        <v>0.58305555555555599</v>
      </c>
      <c r="E9" s="93"/>
      <c r="F9" s="93">
        <v>41.262799999999999</v>
      </c>
      <c r="G9" s="93">
        <v>60.558399999999999</v>
      </c>
      <c r="H9" s="93">
        <v>3.1412</v>
      </c>
      <c r="I9" s="93">
        <v>47.029400000000003</v>
      </c>
      <c r="J9" s="93">
        <v>385.53879999999998</v>
      </c>
      <c r="K9" s="93"/>
      <c r="L9" s="93">
        <v>85.341994999999997</v>
      </c>
      <c r="M9" s="93">
        <v>6.4271250000000002</v>
      </c>
      <c r="N9" s="93">
        <v>116.981466</v>
      </c>
      <c r="O9" s="93">
        <v>176.78824900000001</v>
      </c>
    </row>
    <row r="24" spans="1:1" s="111" customFormat="1">
      <c r="A24" s="112"/>
    </row>
    <row r="25" spans="1:1" s="111" customFormat="1">
      <c r="A25" s="112"/>
    </row>
    <row r="26" spans="1:1" s="111" customFormat="1">
      <c r="A26" s="112"/>
    </row>
  </sheetData>
  <mergeCells count="3">
    <mergeCell ref="B1:D1"/>
    <mergeCell ref="F1:J1"/>
    <mergeCell ref="L1:O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367D4-0D96-40C2-BC4D-402B95201D95}">
  <dimension ref="A1:P17"/>
  <sheetViews>
    <sheetView zoomScaleNormal="100" workbookViewId="0">
      <selection activeCell="A3" sqref="A3:A9"/>
    </sheetView>
  </sheetViews>
  <sheetFormatPr defaultRowHeight="15.75"/>
  <cols>
    <col min="1" max="1" width="3.109375" style="80" bestFit="1" customWidth="1"/>
    <col min="2" max="2" width="15.5546875" style="17" bestFit="1" customWidth="1"/>
    <col min="3" max="3" width="19" style="80" bestFit="1" customWidth="1"/>
    <col min="4" max="4" width="15.21875" style="80" bestFit="1" customWidth="1"/>
    <col min="5" max="5" width="19.33203125" style="80" bestFit="1" customWidth="1"/>
    <col min="6" max="6" width="2.109375" style="80" customWidth="1"/>
    <col min="7" max="7" width="17.33203125" style="80" bestFit="1" customWidth="1"/>
    <col min="8" max="8" width="16.6640625" style="80" bestFit="1" customWidth="1"/>
    <col min="9" max="9" width="18.44140625" style="80" bestFit="1" customWidth="1"/>
    <col min="10" max="10" width="12.44140625" style="80" bestFit="1" customWidth="1"/>
    <col min="11" max="11" width="14.44140625" style="80" bestFit="1" customWidth="1"/>
    <col min="12" max="12" width="2" style="80" customWidth="1"/>
    <col min="13" max="13" width="9.6640625" style="80" bestFit="1" customWidth="1"/>
    <col min="14" max="14" width="11.33203125" style="80" bestFit="1" customWidth="1"/>
    <col min="15" max="15" width="10.6640625" style="80" bestFit="1" customWidth="1"/>
    <col min="16" max="16" width="6.44140625" style="80" bestFit="1" customWidth="1"/>
    <col min="17" max="16384" width="8.88671875" style="9"/>
  </cols>
  <sheetData>
    <row r="1" spans="1:16">
      <c r="C1" s="137" t="s">
        <v>47</v>
      </c>
      <c r="D1" s="137"/>
      <c r="E1" s="137"/>
      <c r="F1" s="113"/>
      <c r="G1" s="137" t="s">
        <v>48</v>
      </c>
      <c r="H1" s="137"/>
      <c r="I1" s="137"/>
      <c r="J1" s="137"/>
      <c r="K1" s="137"/>
      <c r="L1" s="113"/>
      <c r="M1" s="137" t="s">
        <v>49</v>
      </c>
      <c r="N1" s="137"/>
      <c r="O1" s="137"/>
      <c r="P1" s="137"/>
    </row>
    <row r="2" spans="1:16">
      <c r="B2" s="81"/>
      <c r="C2" s="101" t="s">
        <v>4</v>
      </c>
      <c r="D2" s="101" t="s">
        <v>3</v>
      </c>
      <c r="E2" s="101" t="s">
        <v>89</v>
      </c>
      <c r="F2" s="101"/>
      <c r="G2" s="101" t="s">
        <v>81</v>
      </c>
      <c r="H2" s="101" t="s">
        <v>82</v>
      </c>
      <c r="I2" s="101" t="s">
        <v>83</v>
      </c>
      <c r="J2" s="101" t="s">
        <v>84</v>
      </c>
      <c r="K2" s="101" t="s">
        <v>90</v>
      </c>
      <c r="L2" s="101"/>
      <c r="M2" s="101" t="s">
        <v>10</v>
      </c>
      <c r="N2" s="101" t="s">
        <v>11</v>
      </c>
      <c r="O2" s="101" t="s">
        <v>12</v>
      </c>
      <c r="P2" s="101" t="s">
        <v>13</v>
      </c>
    </row>
    <row r="3" spans="1:16">
      <c r="A3" s="136" t="s">
        <v>91</v>
      </c>
      <c r="B3" s="17" t="s">
        <v>18</v>
      </c>
      <c r="C3" s="10">
        <v>0</v>
      </c>
      <c r="D3" s="10">
        <v>9.01</v>
      </c>
      <c r="E3" s="10">
        <v>4.57</v>
      </c>
      <c r="F3" s="10"/>
      <c r="G3" s="10">
        <v>0</v>
      </c>
      <c r="H3" s="10">
        <v>18.470935999999998</v>
      </c>
      <c r="I3" s="10">
        <v>114.123476</v>
      </c>
      <c r="J3" s="10">
        <v>53.019168000000001</v>
      </c>
      <c r="K3" s="10">
        <v>389.26085699999999</v>
      </c>
      <c r="L3" s="10"/>
      <c r="M3" s="10">
        <v>118.19374500000001</v>
      </c>
      <c r="N3" s="10">
        <v>51.005228000000002</v>
      </c>
      <c r="O3" s="10">
        <v>190.99148700000001</v>
      </c>
      <c r="P3" s="10">
        <v>29.070397</v>
      </c>
    </row>
    <row r="4" spans="1:16">
      <c r="A4" s="136"/>
      <c r="B4" s="17" t="s">
        <v>31</v>
      </c>
      <c r="C4" s="10">
        <v>0</v>
      </c>
      <c r="D4" s="10">
        <v>14.677222222222222</v>
      </c>
      <c r="E4" s="10">
        <v>4.5838888888888887</v>
      </c>
      <c r="F4" s="10"/>
      <c r="G4" s="10">
        <v>0</v>
      </c>
      <c r="H4" s="10">
        <v>63.726222</v>
      </c>
      <c r="I4" s="10">
        <v>180.05816199999992</v>
      </c>
      <c r="J4" s="10">
        <v>30.315225999999996</v>
      </c>
      <c r="K4" s="10">
        <v>300.77482700000002</v>
      </c>
      <c r="L4" s="10"/>
      <c r="M4" s="10">
        <v>42.819474</v>
      </c>
      <c r="N4" s="10">
        <v>48.071499000000003</v>
      </c>
      <c r="O4" s="10">
        <v>182.489408</v>
      </c>
      <c r="P4" s="10">
        <v>27.394445999999999</v>
      </c>
    </row>
    <row r="5" spans="1:16">
      <c r="A5" s="136"/>
      <c r="B5" s="17" t="s">
        <v>71</v>
      </c>
      <c r="C5" s="10">
        <v>0.32083333333333336</v>
      </c>
      <c r="D5" s="10">
        <v>18.68611111111111</v>
      </c>
      <c r="E5" s="10">
        <v>2.5</v>
      </c>
      <c r="F5" s="10"/>
      <c r="G5" s="10">
        <v>7.8913960000000003</v>
      </c>
      <c r="H5" s="10">
        <v>150.12078199999999</v>
      </c>
      <c r="I5" s="10">
        <v>104.930575</v>
      </c>
      <c r="J5" s="10">
        <v>29.754203</v>
      </c>
      <c r="K5" s="10">
        <v>282.177481</v>
      </c>
      <c r="L5" s="10"/>
      <c r="M5" s="10">
        <v>7.6368919999999996</v>
      </c>
      <c r="N5" s="10">
        <v>52.089340999999997</v>
      </c>
      <c r="O5" s="10">
        <v>195.49859000000001</v>
      </c>
      <c r="P5" s="10">
        <v>26.952658</v>
      </c>
    </row>
    <row r="6" spans="1:16">
      <c r="A6" s="136"/>
      <c r="B6" s="17" t="s">
        <v>72</v>
      </c>
      <c r="C6" s="10">
        <v>0</v>
      </c>
      <c r="D6" s="10">
        <v>18.512499999999999</v>
      </c>
      <c r="E6" s="10">
        <v>4.6614000000000004</v>
      </c>
      <c r="F6" s="10"/>
      <c r="G6" s="10">
        <v>0</v>
      </c>
      <c r="H6" s="10">
        <v>11.792502000000001</v>
      </c>
      <c r="I6" s="10">
        <v>98.457832999999994</v>
      </c>
      <c r="J6" s="10">
        <v>41.066602000000003</v>
      </c>
      <c r="K6" s="10">
        <v>423.5575</v>
      </c>
      <c r="L6" s="10"/>
      <c r="M6" s="10"/>
      <c r="N6" s="10"/>
      <c r="O6" s="10"/>
      <c r="P6" s="10"/>
    </row>
    <row r="7" spans="1:16">
      <c r="A7" s="136"/>
      <c r="B7" s="17" t="s">
        <v>73</v>
      </c>
      <c r="C7" s="10">
        <v>0</v>
      </c>
      <c r="D7" s="10">
        <v>5.0335999999999999</v>
      </c>
      <c r="E7" s="10">
        <v>11.513299999999999</v>
      </c>
      <c r="F7" s="10"/>
      <c r="G7" s="10">
        <v>0</v>
      </c>
      <c r="H7" s="10">
        <v>47.581556999999997</v>
      </c>
      <c r="I7" s="10">
        <v>59.104607000000001</v>
      </c>
      <c r="J7" s="10">
        <v>46.173032999999997</v>
      </c>
      <c r="K7" s="10">
        <v>422.01524000000001</v>
      </c>
      <c r="L7" s="10"/>
      <c r="M7" s="10">
        <v>118.381682</v>
      </c>
      <c r="N7" s="10">
        <v>56.453944999999997</v>
      </c>
      <c r="O7" s="10">
        <v>211.774497</v>
      </c>
      <c r="P7" s="10">
        <v>35.405116</v>
      </c>
    </row>
    <row r="8" spans="1:16">
      <c r="A8" s="136"/>
      <c r="B8" s="17" t="s">
        <v>74</v>
      </c>
      <c r="C8" s="10">
        <v>0.38888879999999998</v>
      </c>
      <c r="D8" s="10">
        <v>3.87</v>
      </c>
      <c r="E8" s="10">
        <v>0.18111099999999999</v>
      </c>
      <c r="F8" s="10"/>
      <c r="G8" s="10">
        <v>25.047000000000001</v>
      </c>
      <c r="H8" s="10">
        <v>76.204400000000007</v>
      </c>
      <c r="I8" s="10">
        <v>7.2309999999999999</v>
      </c>
      <c r="J8" s="10">
        <v>44.476100000000002</v>
      </c>
      <c r="K8" s="10">
        <v>421.916</v>
      </c>
      <c r="L8" s="10"/>
      <c r="M8" s="10">
        <v>124.551255</v>
      </c>
      <c r="N8" s="10">
        <v>55.704945000000002</v>
      </c>
      <c r="O8" s="10">
        <v>208.61434399999999</v>
      </c>
      <c r="P8" s="10">
        <v>33.045448</v>
      </c>
    </row>
    <row r="9" spans="1:16">
      <c r="A9" s="136"/>
      <c r="B9" s="17" t="s">
        <v>75</v>
      </c>
      <c r="C9" s="10">
        <v>0.38888879999999998</v>
      </c>
      <c r="D9" s="10">
        <v>0.94222220000000001</v>
      </c>
      <c r="E9" s="10">
        <v>0.85888888799999996</v>
      </c>
      <c r="F9" s="10"/>
      <c r="G9" s="10">
        <v>25.047000000000001</v>
      </c>
      <c r="H9" s="10">
        <v>76.279799999999994</v>
      </c>
      <c r="I9" s="10">
        <v>3.2082000000000002</v>
      </c>
      <c r="J9" s="10">
        <v>44.476100000000002</v>
      </c>
      <c r="K9" s="10">
        <v>425.86329999999998</v>
      </c>
      <c r="L9" s="10"/>
      <c r="M9" s="10">
        <v>139.848859</v>
      </c>
      <c r="N9" s="10">
        <v>53.587808000000003</v>
      </c>
      <c r="O9" s="10">
        <v>198.90763799999999</v>
      </c>
      <c r="P9" s="10">
        <v>33.519024999999999</v>
      </c>
    </row>
    <row r="10" spans="1:16">
      <c r="A10" s="114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</row>
    <row r="11" spans="1:16">
      <c r="A11" s="136" t="s">
        <v>92</v>
      </c>
      <c r="B11" s="17" t="s">
        <v>18</v>
      </c>
      <c r="C11" s="10">
        <v>0</v>
      </c>
      <c r="D11" s="10">
        <v>10.244</v>
      </c>
      <c r="E11" s="10">
        <v>5.64</v>
      </c>
      <c r="F11" s="10"/>
      <c r="G11" s="10">
        <v>0</v>
      </c>
      <c r="H11" s="10">
        <v>52.558</v>
      </c>
      <c r="I11" s="10">
        <v>123.189801</v>
      </c>
      <c r="J11" s="10">
        <v>58.866</v>
      </c>
      <c r="K11" s="10">
        <v>402.13169099999999</v>
      </c>
      <c r="L11" s="10"/>
      <c r="M11" s="10">
        <v>120.766846</v>
      </c>
      <c r="N11" s="10">
        <v>53.473016999999999</v>
      </c>
      <c r="O11" s="10">
        <v>187.91507899999999</v>
      </c>
      <c r="P11" s="10">
        <v>39.976748999999998</v>
      </c>
    </row>
    <row r="12" spans="1:16">
      <c r="A12" s="136"/>
      <c r="B12" s="17" t="s">
        <v>31</v>
      </c>
      <c r="C12" s="10">
        <v>0</v>
      </c>
      <c r="D12" s="10">
        <v>16.85027777777778</v>
      </c>
      <c r="E12" s="10">
        <v>4.8597222222222216</v>
      </c>
      <c r="F12" s="10"/>
      <c r="G12" s="10">
        <v>0</v>
      </c>
      <c r="H12" s="10">
        <v>98.716227000000003</v>
      </c>
      <c r="I12" s="10">
        <v>182.39074899999997</v>
      </c>
      <c r="J12" s="10">
        <v>39.441701999999964</v>
      </c>
      <c r="K12" s="10">
        <v>316.19674300000003</v>
      </c>
      <c r="L12" s="10"/>
      <c r="M12" s="10">
        <v>48.125115000000001</v>
      </c>
      <c r="N12" s="10">
        <v>49.379693000000003</v>
      </c>
      <c r="O12" s="10">
        <v>179.13827800000001</v>
      </c>
      <c r="P12" s="10">
        <v>39.553657000000001</v>
      </c>
    </row>
    <row r="13" spans="1:16">
      <c r="A13" s="136"/>
      <c r="B13" s="17" t="s">
        <v>71</v>
      </c>
      <c r="C13" s="10">
        <v>0.33777777777777779</v>
      </c>
      <c r="D13" s="10">
        <v>19.900277777777777</v>
      </c>
      <c r="E13" s="10">
        <v>3.588888888888889</v>
      </c>
      <c r="F13" s="10"/>
      <c r="G13" s="10">
        <v>8.0607600000000001</v>
      </c>
      <c r="H13" s="10">
        <v>186.51870299999999</v>
      </c>
      <c r="I13" s="10">
        <v>111.115212</v>
      </c>
      <c r="J13" s="10">
        <v>38.816218999999997</v>
      </c>
      <c r="K13" s="10">
        <v>292.23452700000001</v>
      </c>
      <c r="L13" s="10"/>
      <c r="M13" s="10">
        <v>14.58764</v>
      </c>
      <c r="N13" s="10">
        <v>52.952475</v>
      </c>
      <c r="O13" s="10">
        <v>185.78761600000001</v>
      </c>
      <c r="P13" s="10">
        <v>38.906796</v>
      </c>
    </row>
    <row r="14" spans="1:16">
      <c r="A14" s="136"/>
      <c r="B14" s="17" t="s">
        <v>72</v>
      </c>
      <c r="C14" s="10">
        <v>0</v>
      </c>
      <c r="D14" s="10">
        <v>20.766400000000001</v>
      </c>
      <c r="E14" s="10">
        <v>4.6608000000000001</v>
      </c>
      <c r="F14" s="10"/>
      <c r="G14" s="10">
        <v>0</v>
      </c>
      <c r="H14" s="10">
        <v>34.646104000000001</v>
      </c>
      <c r="I14" s="10">
        <v>108.944143</v>
      </c>
      <c r="J14" s="10">
        <v>53.339305000000003</v>
      </c>
      <c r="K14" s="10">
        <v>439.81586900000002</v>
      </c>
      <c r="L14" s="10"/>
      <c r="M14" s="10"/>
      <c r="N14" s="10"/>
      <c r="O14" s="10"/>
      <c r="P14" s="10"/>
    </row>
    <row r="15" spans="1:16">
      <c r="A15" s="136"/>
      <c r="B15" s="17" t="s">
        <v>73</v>
      </c>
      <c r="C15" s="10">
        <v>0</v>
      </c>
      <c r="D15" s="10">
        <v>5.44</v>
      </c>
      <c r="E15" s="10">
        <v>12.15</v>
      </c>
      <c r="F15" s="10"/>
      <c r="G15" s="10">
        <v>0</v>
      </c>
      <c r="H15" s="10">
        <v>63.339136000000003</v>
      </c>
      <c r="I15" s="10">
        <v>76.927777000000006</v>
      </c>
      <c r="J15" s="10">
        <v>60.116892</v>
      </c>
      <c r="K15" s="10">
        <v>436.36161600000003</v>
      </c>
      <c r="L15" s="10"/>
      <c r="M15" s="10">
        <v>118.678346</v>
      </c>
      <c r="N15" s="10">
        <v>59.321973</v>
      </c>
      <c r="O15" s="10">
        <v>208.34913</v>
      </c>
      <c r="P15" s="10">
        <v>50.012166999999998</v>
      </c>
    </row>
    <row r="16" spans="1:16">
      <c r="A16" s="136"/>
      <c r="B16" s="17" t="s">
        <v>74</v>
      </c>
      <c r="C16" s="10">
        <v>0.40250000000000002</v>
      </c>
      <c r="D16" s="10">
        <v>4.0494443999999996</v>
      </c>
      <c r="E16" s="10">
        <v>0.19277776999999999</v>
      </c>
      <c r="F16" s="10"/>
      <c r="G16" s="10">
        <v>50.784599999999998</v>
      </c>
      <c r="H16" s="10">
        <v>84.358099999999993</v>
      </c>
      <c r="I16" s="10">
        <v>8.4793000000000003</v>
      </c>
      <c r="J16" s="10">
        <v>58.870699999999999</v>
      </c>
      <c r="K16" s="10">
        <v>434.25259999999997</v>
      </c>
      <c r="L16" s="10"/>
      <c r="M16" s="10">
        <v>124.716021</v>
      </c>
      <c r="N16" s="10">
        <v>58.117789999999999</v>
      </c>
      <c r="O16" s="10">
        <v>204.92520400000001</v>
      </c>
      <c r="P16" s="10">
        <v>46.493600999999998</v>
      </c>
    </row>
    <row r="17" spans="1:16">
      <c r="A17" s="136"/>
      <c r="B17" s="17" t="s">
        <v>75</v>
      </c>
      <c r="C17" s="10">
        <v>0.40250000000000002</v>
      </c>
      <c r="D17" s="10">
        <v>0.99527777699999997</v>
      </c>
      <c r="E17" s="10">
        <v>1.0563888880000001</v>
      </c>
      <c r="F17" s="10"/>
      <c r="G17" s="10">
        <v>50.784599999999998</v>
      </c>
      <c r="H17" s="10">
        <v>83.616900000000001</v>
      </c>
      <c r="I17" s="10">
        <v>3.3997000000000002</v>
      </c>
      <c r="J17" s="10">
        <v>58.870699999999999</v>
      </c>
      <c r="K17" s="10">
        <v>440.07350000000002</v>
      </c>
      <c r="L17" s="10"/>
      <c r="M17" s="10">
        <v>140.12499600000001</v>
      </c>
      <c r="N17" s="10">
        <v>56.545136999999997</v>
      </c>
      <c r="O17" s="10">
        <v>197.26187300000001</v>
      </c>
      <c r="P17" s="10">
        <v>46.141466000000001</v>
      </c>
    </row>
  </sheetData>
  <mergeCells count="5">
    <mergeCell ref="A3:A9"/>
    <mergeCell ref="A11:A17"/>
    <mergeCell ref="C1:E1"/>
    <mergeCell ref="G1:K1"/>
    <mergeCell ref="M1:P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8B56E-38C3-4C52-85BB-F1B14D75F37E}">
  <dimension ref="A1:O9"/>
  <sheetViews>
    <sheetView workbookViewId="0">
      <selection activeCell="C42" sqref="C42"/>
    </sheetView>
  </sheetViews>
  <sheetFormatPr defaultRowHeight="15.75"/>
  <cols>
    <col min="1" max="1" width="15.5546875" style="17" bestFit="1" customWidth="1"/>
    <col min="2" max="2" width="19" bestFit="1" customWidth="1"/>
    <col min="3" max="3" width="15.21875" bestFit="1" customWidth="1"/>
    <col min="4" max="4" width="19.33203125" bestFit="1" customWidth="1"/>
    <col min="6" max="6" width="17.33203125" bestFit="1" customWidth="1"/>
    <col min="7" max="7" width="16.6640625" bestFit="1" customWidth="1"/>
    <col min="8" max="8" width="18.44140625" bestFit="1" customWidth="1"/>
    <col min="9" max="9" width="12.44140625" bestFit="1" customWidth="1"/>
    <col min="10" max="10" width="14.44140625" bestFit="1" customWidth="1"/>
    <col min="12" max="12" width="9.6640625" bestFit="1" customWidth="1"/>
    <col min="13" max="13" width="11.33203125" bestFit="1" customWidth="1"/>
    <col min="14" max="14" width="10.6640625" bestFit="1" customWidth="1"/>
    <col min="15" max="15" width="6.44140625" bestFit="1" customWidth="1"/>
  </cols>
  <sheetData>
    <row r="1" spans="1:15">
      <c r="A1" s="60"/>
      <c r="B1" s="130" t="s">
        <v>47</v>
      </c>
      <c r="C1" s="130"/>
      <c r="D1" s="130"/>
      <c r="E1" s="93"/>
      <c r="F1" s="130" t="s">
        <v>48</v>
      </c>
      <c r="G1" s="130"/>
      <c r="H1" s="130"/>
      <c r="I1" s="130"/>
      <c r="J1" s="130"/>
      <c r="K1" s="93"/>
      <c r="L1" s="130" t="s">
        <v>49</v>
      </c>
      <c r="M1" s="130"/>
      <c r="N1" s="130"/>
      <c r="O1" s="130"/>
    </row>
    <row r="2" spans="1:15">
      <c r="A2" s="60"/>
      <c r="B2" s="101" t="s">
        <v>4</v>
      </c>
      <c r="C2" s="101" t="s">
        <v>3</v>
      </c>
      <c r="D2" s="101" t="s">
        <v>89</v>
      </c>
      <c r="E2" s="101"/>
      <c r="F2" s="101" t="s">
        <v>81</v>
      </c>
      <c r="G2" s="101" t="s">
        <v>82</v>
      </c>
      <c r="H2" s="101" t="s">
        <v>83</v>
      </c>
      <c r="I2" s="101" t="s">
        <v>84</v>
      </c>
      <c r="J2" s="101" t="s">
        <v>90</v>
      </c>
      <c r="K2" s="101"/>
      <c r="L2" s="101" t="s">
        <v>10</v>
      </c>
      <c r="M2" s="101" t="s">
        <v>11</v>
      </c>
      <c r="N2" s="101" t="s">
        <v>12</v>
      </c>
      <c r="O2" s="101" t="s">
        <v>13</v>
      </c>
    </row>
    <row r="3" spans="1:15">
      <c r="A3" s="17" t="s">
        <v>18</v>
      </c>
      <c r="B3" s="6">
        <v>0</v>
      </c>
      <c r="C3" s="6">
        <v>12.86</v>
      </c>
      <c r="D3" s="6">
        <v>1.99</v>
      </c>
      <c r="E3" s="6"/>
      <c r="F3" s="6">
        <v>0</v>
      </c>
      <c r="G3" s="6">
        <v>35.723717999999998</v>
      </c>
      <c r="H3" s="6">
        <v>136.80158900000001</v>
      </c>
      <c r="I3" s="6">
        <v>184.32839999999999</v>
      </c>
      <c r="J3" s="6">
        <v>147.30674999999999</v>
      </c>
      <c r="K3" s="6"/>
      <c r="L3" s="6">
        <v>43.499412999999997</v>
      </c>
      <c r="M3" s="6">
        <v>2.2606709999999999</v>
      </c>
      <c r="N3" s="6">
        <v>47.027155</v>
      </c>
      <c r="O3" s="6">
        <v>54.519511000000001</v>
      </c>
    </row>
    <row r="4" spans="1:15">
      <c r="A4" s="17" t="s">
        <v>31</v>
      </c>
      <c r="B4" s="6">
        <v>0</v>
      </c>
      <c r="C4" s="6">
        <f>20-27/60-11/3600</f>
        <v>19.546944444444446</v>
      </c>
      <c r="D4" s="6">
        <f>4-20/60-17/3600</f>
        <v>3.6619444444444444</v>
      </c>
      <c r="E4" s="6"/>
      <c r="F4" s="6">
        <v>0</v>
      </c>
      <c r="G4" s="6">
        <v>78.485959000000008</v>
      </c>
      <c r="H4" s="6">
        <v>251.89158199999997</v>
      </c>
      <c r="I4" s="6">
        <v>73.169900999999996</v>
      </c>
      <c r="J4" s="6">
        <v>100.613015</v>
      </c>
      <c r="K4" s="6"/>
      <c r="L4" s="6">
        <v>0.31361299999999998</v>
      </c>
      <c r="M4" s="6">
        <v>1.124517</v>
      </c>
      <c r="N4" s="6">
        <v>45.884433999999999</v>
      </c>
      <c r="O4" s="6">
        <v>53.290450999999997</v>
      </c>
    </row>
    <row r="5" spans="1:15">
      <c r="A5" s="17" t="s">
        <v>71</v>
      </c>
      <c r="B5" s="6">
        <v>0.24027777777777778</v>
      </c>
      <c r="C5" s="6">
        <v>18.237500000000001</v>
      </c>
      <c r="D5" s="6">
        <v>1.5327777777777778</v>
      </c>
      <c r="E5" s="6"/>
      <c r="F5" s="6">
        <v>7.9327019999999999</v>
      </c>
      <c r="G5" s="6">
        <v>154.129369</v>
      </c>
      <c r="H5" s="6">
        <v>163.14710299999999</v>
      </c>
      <c r="I5" s="6">
        <v>59.150677999999999</v>
      </c>
      <c r="J5" s="6">
        <v>119.800605</v>
      </c>
      <c r="K5" s="6"/>
      <c r="L5" s="6">
        <v>0.27511799999999997</v>
      </c>
      <c r="M5" s="6">
        <v>1.909594</v>
      </c>
      <c r="N5" s="6">
        <v>54.940629000000001</v>
      </c>
      <c r="O5" s="6">
        <v>62.675263999999999</v>
      </c>
    </row>
    <row r="6" spans="1:15">
      <c r="A6" s="17" t="s">
        <v>72</v>
      </c>
      <c r="B6" s="6">
        <v>0</v>
      </c>
      <c r="C6" s="6">
        <v>20.658300000000001</v>
      </c>
      <c r="D6" s="6">
        <v>2.2791999999999999</v>
      </c>
      <c r="E6" s="6"/>
      <c r="F6" s="6">
        <v>0</v>
      </c>
      <c r="G6" s="6">
        <v>29.499704000000001</v>
      </c>
      <c r="H6" s="6">
        <v>142.05856</v>
      </c>
      <c r="I6" s="6">
        <v>151.278761</v>
      </c>
      <c r="J6" s="6">
        <v>181.323432</v>
      </c>
      <c r="K6" s="6"/>
      <c r="L6" s="6"/>
      <c r="M6" s="6"/>
      <c r="N6" s="6"/>
      <c r="O6" s="6"/>
    </row>
    <row r="7" spans="1:15">
      <c r="A7" s="17" t="s">
        <v>73</v>
      </c>
      <c r="B7" s="6">
        <v>0</v>
      </c>
      <c r="C7" s="6">
        <v>6.15</v>
      </c>
      <c r="D7" s="6">
        <v>10.79</v>
      </c>
      <c r="E7" s="6"/>
      <c r="F7" s="6">
        <v>0</v>
      </c>
      <c r="G7" s="6">
        <v>70.938175000000001</v>
      </c>
      <c r="H7" s="6">
        <v>42.086736999999999</v>
      </c>
      <c r="I7" s="6">
        <v>158.03463099999999</v>
      </c>
      <c r="J7" s="6">
        <v>233.10091399999999</v>
      </c>
      <c r="K7" s="6"/>
      <c r="L7" s="6">
        <v>113.281989</v>
      </c>
      <c r="M7" s="6">
        <v>4.6684780000000003</v>
      </c>
      <c r="N7" s="6">
        <v>52.456463999999997</v>
      </c>
      <c r="O7" s="6">
        <v>62.693983000000003</v>
      </c>
    </row>
    <row r="8" spans="1:15">
      <c r="A8" s="17" t="s">
        <v>74</v>
      </c>
      <c r="B8" s="6">
        <v>0.38833329999999999</v>
      </c>
      <c r="C8" s="6">
        <v>3.1886000000000001</v>
      </c>
      <c r="D8" s="6">
        <v>0.89722199999999996</v>
      </c>
      <c r="E8" s="6"/>
      <c r="F8" s="6">
        <v>54.379199999999997</v>
      </c>
      <c r="G8" s="6">
        <v>48.883600000000001</v>
      </c>
      <c r="H8" s="6">
        <v>6.1742999999999997</v>
      </c>
      <c r="I8" s="6">
        <v>103.2835</v>
      </c>
      <c r="J8" s="6">
        <v>291.43990000000002</v>
      </c>
      <c r="K8" s="6"/>
      <c r="L8" s="6">
        <v>146.028355</v>
      </c>
      <c r="M8" s="6">
        <v>5.6325440000000002</v>
      </c>
      <c r="N8" s="6">
        <v>64.427744000000004</v>
      </c>
      <c r="O8" s="6">
        <v>75.351240000000004</v>
      </c>
    </row>
    <row r="9" spans="1:15">
      <c r="A9" s="17" t="s">
        <v>75</v>
      </c>
      <c r="B9" s="6">
        <v>0.38833329999999999</v>
      </c>
      <c r="C9" s="6">
        <v>0.77305550000000001</v>
      </c>
      <c r="D9" s="6">
        <v>0.52690000000000003</v>
      </c>
      <c r="E9" s="6"/>
      <c r="F9" s="6">
        <v>54.379199999999997</v>
      </c>
      <c r="G9" s="6">
        <v>45.902299999999997</v>
      </c>
      <c r="H9" s="6">
        <v>3.6364999999999998</v>
      </c>
      <c r="I9" s="6">
        <v>103.2835</v>
      </c>
      <c r="J9" s="6">
        <v>296.959</v>
      </c>
      <c r="K9" s="6"/>
      <c r="L9" s="6">
        <v>161.94359399999999</v>
      </c>
      <c r="M9" s="6">
        <v>5.2242189999999997</v>
      </c>
      <c r="N9" s="6">
        <v>59.465491999999998</v>
      </c>
      <c r="O9" s="6">
        <v>70.325687000000002</v>
      </c>
    </row>
  </sheetData>
  <mergeCells count="3">
    <mergeCell ref="B1:D1"/>
    <mergeCell ref="F1:J1"/>
    <mergeCell ref="L1:O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63098-E9D3-4E33-B19D-AFBE7140551D}">
  <dimension ref="A1:O9"/>
  <sheetViews>
    <sheetView workbookViewId="0">
      <selection activeCell="D34" sqref="D34"/>
    </sheetView>
  </sheetViews>
  <sheetFormatPr defaultRowHeight="15.75"/>
  <cols>
    <col min="1" max="1" width="15.5546875" style="16" bestFit="1" customWidth="1"/>
    <col min="2" max="2" width="19" style="29" bestFit="1" customWidth="1"/>
    <col min="3" max="3" width="15.21875" style="29" bestFit="1" customWidth="1"/>
    <col min="4" max="4" width="19.33203125" style="29" bestFit="1" customWidth="1"/>
    <col min="5" max="5" width="8.88671875" style="29"/>
    <col min="6" max="6" width="17.33203125" style="29" bestFit="1" customWidth="1"/>
    <col min="7" max="7" width="16.6640625" style="29" bestFit="1" customWidth="1"/>
    <col min="8" max="8" width="18.44140625" style="29" bestFit="1" customWidth="1"/>
    <col min="9" max="9" width="12.44140625" style="29" bestFit="1" customWidth="1"/>
    <col min="10" max="10" width="14.44140625" style="29" bestFit="1" customWidth="1"/>
    <col min="11" max="11" width="8.88671875" style="29"/>
    <col min="12" max="12" width="9.6640625" style="29" bestFit="1" customWidth="1"/>
    <col min="13" max="13" width="11.33203125" style="29" bestFit="1" customWidth="1"/>
    <col min="14" max="14" width="10.6640625" style="29" bestFit="1" customWidth="1"/>
    <col min="15" max="15" width="6.44140625" style="29" bestFit="1" customWidth="1"/>
    <col min="16" max="16384" width="8.88671875" style="29"/>
  </cols>
  <sheetData>
    <row r="1" spans="1:15">
      <c r="B1" s="130" t="s">
        <v>47</v>
      </c>
      <c r="C1" s="130"/>
      <c r="D1" s="130"/>
      <c r="E1" s="93"/>
      <c r="F1" s="130" t="s">
        <v>48</v>
      </c>
      <c r="G1" s="130"/>
      <c r="H1" s="130"/>
      <c r="I1" s="130"/>
      <c r="J1" s="130"/>
      <c r="K1" s="93"/>
      <c r="L1" s="130" t="s">
        <v>49</v>
      </c>
      <c r="M1" s="130"/>
      <c r="N1" s="130"/>
      <c r="O1" s="130"/>
    </row>
    <row r="2" spans="1:15">
      <c r="B2" s="101" t="s">
        <v>4</v>
      </c>
      <c r="C2" s="101" t="s">
        <v>3</v>
      </c>
      <c r="D2" s="101" t="s">
        <v>89</v>
      </c>
      <c r="E2" s="101"/>
      <c r="F2" s="101" t="s">
        <v>81</v>
      </c>
      <c r="G2" s="101" t="s">
        <v>82</v>
      </c>
      <c r="H2" s="101" t="s">
        <v>83</v>
      </c>
      <c r="I2" s="101" t="s">
        <v>84</v>
      </c>
      <c r="J2" s="101" t="s">
        <v>90</v>
      </c>
      <c r="K2" s="101"/>
      <c r="L2" s="101" t="s">
        <v>10</v>
      </c>
      <c r="M2" s="101" t="s">
        <v>11</v>
      </c>
      <c r="N2" s="101" t="s">
        <v>12</v>
      </c>
      <c r="O2" s="101" t="s">
        <v>13</v>
      </c>
    </row>
    <row r="3" spans="1:15">
      <c r="A3" s="16" t="s">
        <v>18</v>
      </c>
      <c r="B3" s="6">
        <v>0</v>
      </c>
      <c r="C3" s="6">
        <v>17.371111111111119</v>
      </c>
      <c r="D3" s="6">
        <v>1.5891666666666699</v>
      </c>
      <c r="E3" s="6"/>
      <c r="F3" s="6">
        <v>0</v>
      </c>
      <c r="G3" s="6">
        <v>18.425187000000001</v>
      </c>
      <c r="H3" s="6">
        <v>46.908231999999998</v>
      </c>
      <c r="I3" s="6">
        <v>91.440997999999993</v>
      </c>
      <c r="J3" s="6">
        <v>202.33751699999999</v>
      </c>
      <c r="K3" s="6"/>
      <c r="L3" s="6">
        <v>29.474456</v>
      </c>
      <c r="M3" s="6">
        <v>7.0366540000000004</v>
      </c>
      <c r="N3" s="6">
        <v>126.76311099999999</v>
      </c>
      <c r="O3" s="6">
        <v>39.063296000000001</v>
      </c>
    </row>
    <row r="4" spans="1:15">
      <c r="A4" s="16" t="s">
        <v>31</v>
      </c>
      <c r="B4" s="6">
        <v>0</v>
      </c>
      <c r="C4" s="6">
        <v>18.21</v>
      </c>
      <c r="D4" s="6">
        <v>2.899</v>
      </c>
      <c r="E4" s="6"/>
      <c r="F4" s="6">
        <v>0</v>
      </c>
      <c r="G4" s="6">
        <v>33.862566000000001</v>
      </c>
      <c r="H4" s="6">
        <v>97.625850999999997</v>
      </c>
      <c r="I4" s="6">
        <v>57.675018999999999</v>
      </c>
      <c r="J4" s="6">
        <v>169.948498</v>
      </c>
      <c r="K4" s="6"/>
      <c r="L4" s="6">
        <v>0.32252199999999998</v>
      </c>
      <c r="M4" s="6">
        <v>5.0637350000000003</v>
      </c>
      <c r="N4" s="6">
        <v>125.76117600000001</v>
      </c>
      <c r="O4" s="6">
        <v>38.801065000000001</v>
      </c>
    </row>
    <row r="5" spans="1:15">
      <c r="A5" s="16" t="s">
        <v>71</v>
      </c>
      <c r="B5" s="6">
        <v>0.226388888888889</v>
      </c>
      <c r="C5" s="6">
        <v>24.5422222222222</v>
      </c>
      <c r="D5" s="6">
        <v>2.1686111111111099</v>
      </c>
      <c r="E5" s="6"/>
      <c r="F5" s="6">
        <v>7.162407</v>
      </c>
      <c r="G5" s="6">
        <v>89.946111000000002</v>
      </c>
      <c r="H5" s="6">
        <v>43.066355000000001</v>
      </c>
      <c r="I5" s="6">
        <v>53.550808000000004</v>
      </c>
      <c r="J5" s="6">
        <v>165.38625300000001</v>
      </c>
      <c r="K5" s="6"/>
      <c r="L5" s="6">
        <v>0.42924099999999998</v>
      </c>
      <c r="M5" s="6">
        <v>6.2133599999999998</v>
      </c>
      <c r="N5" s="6">
        <v>121.49838200000001</v>
      </c>
      <c r="O5" s="6">
        <v>37.245269999999998</v>
      </c>
    </row>
    <row r="6" spans="1:15">
      <c r="A6" s="16" t="s">
        <v>72</v>
      </c>
      <c r="B6" s="6">
        <v>0</v>
      </c>
      <c r="C6" s="6">
        <v>19.088888000000001</v>
      </c>
      <c r="D6" s="6">
        <v>2.6547000000000001</v>
      </c>
      <c r="E6" s="6"/>
      <c r="F6" s="6">
        <v>0</v>
      </c>
      <c r="G6" s="6">
        <v>1.805358</v>
      </c>
      <c r="H6" s="6">
        <v>113.397654</v>
      </c>
      <c r="I6" s="6">
        <v>58.165123000000001</v>
      </c>
      <c r="J6" s="6">
        <v>185.743799</v>
      </c>
      <c r="K6" s="6"/>
      <c r="L6" s="6"/>
      <c r="M6" s="6"/>
      <c r="N6" s="6"/>
      <c r="O6" s="6"/>
    </row>
    <row r="7" spans="1:15">
      <c r="A7" s="16" t="s">
        <v>73</v>
      </c>
      <c r="B7" s="6">
        <v>0</v>
      </c>
      <c r="C7" s="6">
        <v>6.4811111111111197</v>
      </c>
      <c r="D7" s="6">
        <v>13.0447222222222</v>
      </c>
      <c r="E7" s="6"/>
      <c r="F7" s="6">
        <v>0</v>
      </c>
      <c r="G7" s="6">
        <v>57.418038000000003</v>
      </c>
      <c r="H7" s="6">
        <v>24.860475000000001</v>
      </c>
      <c r="I7" s="6">
        <v>74.291774000000004</v>
      </c>
      <c r="J7" s="6">
        <v>202.54164700000001</v>
      </c>
      <c r="K7" s="6"/>
      <c r="L7" s="6">
        <v>25.686820999999998</v>
      </c>
      <c r="M7" s="6">
        <v>7.7286130000000002</v>
      </c>
      <c r="N7" s="6">
        <v>128.21969000000001</v>
      </c>
      <c r="O7" s="6">
        <v>40.906523</v>
      </c>
    </row>
    <row r="8" spans="1:15">
      <c r="A8" s="16" t="s">
        <v>74</v>
      </c>
      <c r="B8" s="6">
        <v>0.41777777777777803</v>
      </c>
      <c r="C8" s="6">
        <v>3.9977777777777801</v>
      </c>
      <c r="D8" s="6">
        <v>9.5555555555555602E-2</v>
      </c>
      <c r="E8" s="6"/>
      <c r="F8" s="6">
        <v>3.5729999999999998E-3</v>
      </c>
      <c r="G8" s="6">
        <v>23.992286</v>
      </c>
      <c r="H8" s="6">
        <v>9.146274</v>
      </c>
      <c r="I8" s="6">
        <v>87.937387000000001</v>
      </c>
      <c r="J8" s="6">
        <v>238.03241399999999</v>
      </c>
      <c r="K8" s="6"/>
      <c r="L8" s="6">
        <v>41.704894000000003</v>
      </c>
      <c r="M8" s="6">
        <v>8.6797880000000003</v>
      </c>
      <c r="N8" s="6">
        <v>143.014466</v>
      </c>
      <c r="O8" s="6">
        <v>44.633265999999999</v>
      </c>
    </row>
    <row r="9" spans="1:15">
      <c r="A9" s="16" t="s">
        <v>75</v>
      </c>
      <c r="B9" s="6">
        <v>0.41777777777777803</v>
      </c>
      <c r="C9" s="6">
        <v>1.0791666666666699</v>
      </c>
      <c r="D9" s="6">
        <v>0.30305555555555602</v>
      </c>
      <c r="E9" s="6"/>
      <c r="F9" s="6">
        <v>3.5729999999999998E-3</v>
      </c>
      <c r="G9" s="6">
        <v>37.749026000000001</v>
      </c>
      <c r="H9" s="6">
        <v>2.3161330000000002</v>
      </c>
      <c r="I9" s="6">
        <v>87.937387000000001</v>
      </c>
      <c r="J9" s="6">
        <v>231.10581500000001</v>
      </c>
      <c r="K9" s="6"/>
      <c r="L9" s="6">
        <v>47.552432000000003</v>
      </c>
      <c r="M9" s="6">
        <v>7.9339959999999996</v>
      </c>
      <c r="N9" s="6">
        <v>132.87999300000001</v>
      </c>
      <c r="O9" s="6">
        <v>42.739393999999997</v>
      </c>
    </row>
  </sheetData>
  <mergeCells count="3">
    <mergeCell ref="B1:D1"/>
    <mergeCell ref="F1:J1"/>
    <mergeCell ref="L1:O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2</vt:lpstr>
      <vt:lpstr>Fig. 3</vt:lpstr>
      <vt:lpstr>Fig. 4</vt:lpstr>
      <vt:lpstr>Fig. S2</vt:lpstr>
      <vt:lpstr>Fig. S3</vt:lpstr>
      <vt:lpstr>Fig. S4</vt:lpstr>
      <vt:lpstr>Fig. S5</vt:lpstr>
      <vt:lpstr>Fig. S6</vt:lpstr>
      <vt:lpstr>Fig. S7</vt:lpstr>
      <vt:lpstr>Fig. S8</vt:lpstr>
      <vt:lpstr>Fig. S9</vt:lpstr>
      <vt:lpstr>Fig. S10</vt:lpstr>
      <vt:lpstr>Fig. S11</vt:lpstr>
      <vt:lpstr>Fig. S12</vt:lpstr>
      <vt:lpstr>Fig. S13</vt:lpstr>
      <vt:lpstr>Fig. S14</vt:lpstr>
      <vt:lpstr>Fig.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Sun</dc:creator>
  <cp:lastModifiedBy>Kyle Sun</cp:lastModifiedBy>
  <dcterms:created xsi:type="dcterms:W3CDTF">2022-04-18T13:46:44Z</dcterms:created>
  <dcterms:modified xsi:type="dcterms:W3CDTF">2024-05-13T12:26:15Z</dcterms:modified>
</cp:coreProperties>
</file>